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edictive performanc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41">
  <si>
    <t xml:space="preserve">Kinase</t>
  </si>
  <si>
    <t xml:space="preserve">Feature encoding scheme</t>
  </si>
  <si>
    <t xml:space="preserve">Accuracy</t>
  </si>
  <si>
    <t xml:space="preserve">Sensitivity</t>
  </si>
  <si>
    <t xml:space="preserve">Specificity</t>
  </si>
  <si>
    <t xml:space="preserve">Precision</t>
  </si>
  <si>
    <t xml:space="preserve">Recall</t>
  </si>
  <si>
    <t xml:space="preserve">Fscore</t>
  </si>
  <si>
    <t xml:space="preserve">MCC</t>
  </si>
  <si>
    <t xml:space="preserve">AUC</t>
  </si>
  <si>
    <t xml:space="preserve">AURPC</t>
  </si>
  <si>
    <t xml:space="preserve">TP</t>
  </si>
  <si>
    <t xml:space="preserve">TN</t>
  </si>
  <si>
    <t xml:space="preserve">FP</t>
  </si>
  <si>
    <t xml:space="preserve">FN</t>
  </si>
  <si>
    <t xml:space="preserve">ATM</t>
  </si>
  <si>
    <t xml:space="preserve">AA</t>
  </si>
  <si>
    <t xml:space="preserve">AA+SS</t>
  </si>
  <si>
    <t xml:space="preserve">AA+SA</t>
  </si>
  <si>
    <t xml:space="preserve">AA+DO</t>
  </si>
  <si>
    <t xml:space="preserve">AA+SS+SA</t>
  </si>
  <si>
    <t xml:space="preserve">AA+SS+DO</t>
  </si>
  <si>
    <t xml:space="preserve">AA+SA+DO</t>
  </si>
  <si>
    <t xml:space="preserve">AA+SS+SA+DO</t>
  </si>
  <si>
    <t xml:space="preserve">AA+CC</t>
  </si>
  <si>
    <t xml:space="preserve">AA+BP</t>
  </si>
  <si>
    <t xml:space="preserve">AA+MF</t>
  </si>
  <si>
    <t xml:space="preserve">AA+InterPro</t>
  </si>
  <si>
    <t xml:space="preserve">AA+KEGG</t>
  </si>
  <si>
    <t xml:space="preserve">AA+Pfam</t>
  </si>
  <si>
    <t xml:space="preserve">MRMR</t>
  </si>
  <si>
    <t xml:space="preserve">CaM</t>
  </si>
  <si>
    <t xml:space="preserve">CDK</t>
  </si>
  <si>
    <t xml:space="preserve">CK1</t>
  </si>
  <si>
    <t xml:space="preserve">CK2</t>
  </si>
  <si>
    <t xml:space="preserve">GRK</t>
  </si>
  <si>
    <t xml:space="preserve">GSK-3</t>
  </si>
  <si>
    <t xml:space="preserve">MAPK</t>
  </si>
  <si>
    <t xml:space="preserve">PKA</t>
  </si>
  <si>
    <t xml:space="preserve">PKB</t>
  </si>
  <si>
    <t xml:space="preserve">PK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1" ySplit="30" topLeftCell="L31" activePane="bottomRight" state="frozen"/>
      <selection pane="topLeft" activeCell="A1" activeCellId="0" sqref="A1"/>
      <selection pane="topRight" activeCell="L1" activeCellId="0" sqref="L1"/>
      <selection pane="bottomLeft" activeCell="A31" activeCellId="0" sqref="A31"/>
      <selection pane="bottomRight" activeCell="B147" activeCellId="0" sqref="B147:O147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0" width="23.99"/>
    <col collapsed="false" customWidth="true" hidden="false" outlineLevel="0" max="3" min="3" style="0" width="13.41"/>
    <col collapsed="false" customWidth="true" hidden="false" outlineLevel="0" max="5" min="4" style="0" width="12.7"/>
    <col collapsed="false" customWidth="true" hidden="false" outlineLevel="0" max="6" min="6" style="0" width="10.41"/>
    <col collapsed="false" customWidth="true" hidden="false" outlineLevel="0" max="9" min="7" style="0" width="12.7"/>
    <col collapsed="false" customWidth="true" hidden="false" outlineLevel="0" max="10" min="10" style="0" width="10.41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customFormat="false" ht="15" hidden="false" customHeight="false" outlineLevel="0" collapsed="false">
      <c r="A2" s="3" t="s">
        <v>15</v>
      </c>
      <c r="B2" s="4" t="s">
        <v>16</v>
      </c>
      <c r="C2" s="4" t="n">
        <f aca="false">(L2+M2)/(L2+M2+N2+O2)</f>
        <v>0.948275862068966</v>
      </c>
      <c r="D2" s="4" t="n">
        <f aca="false">L2/(L2+O2)</f>
        <v>0.96551724137931</v>
      </c>
      <c r="E2" s="4" t="n">
        <f aca="false">M2/(N2+M2)</f>
        <v>0.931034482758621</v>
      </c>
      <c r="F2" s="4" t="n">
        <f aca="false">L2/(L2+N2)</f>
        <v>0.933333333333333</v>
      </c>
      <c r="G2" s="4" t="n">
        <f aca="false">L2/(L2+O2)</f>
        <v>0.96551724137931</v>
      </c>
      <c r="H2" s="4" t="n">
        <f aca="false">2*F2*G2/(F2+G2)</f>
        <v>0.949152542372882</v>
      </c>
      <c r="I2" s="4" t="n">
        <f aca="false">(L2*M2+N2*O2)/SQRT((L2+N2)*(L2+O2)*(M2+N2)*(M2+O2))</f>
        <v>0.901844299968111</v>
      </c>
      <c r="J2" s="4" t="n">
        <v>0.9545184</v>
      </c>
      <c r="K2" s="4" t="n">
        <v>0.946047400680722</v>
      </c>
      <c r="L2" s="4" t="n">
        <v>56</v>
      </c>
      <c r="M2" s="4" t="n">
        <v>54</v>
      </c>
      <c r="N2" s="4" t="n">
        <v>4</v>
      </c>
      <c r="O2" s="4" t="n">
        <v>2</v>
      </c>
    </row>
    <row r="3" customFormat="false" ht="15" hidden="false" customHeight="false" outlineLevel="0" collapsed="false">
      <c r="A3" s="3"/>
      <c r="B3" s="4" t="s">
        <v>17</v>
      </c>
      <c r="C3" s="4" t="n">
        <f aca="false">(L3+M3)/(L3+M3+N3+O3)</f>
        <v>0.922413793103448</v>
      </c>
      <c r="D3" s="4" t="n">
        <f aca="false">L3/(L3+O3)</f>
        <v>0.913793103448276</v>
      </c>
      <c r="E3" s="4" t="n">
        <f aca="false">M3/(N3+M3)</f>
        <v>0.931034482758621</v>
      </c>
      <c r="F3" s="4" t="n">
        <f aca="false">L3/(L3+N3)</f>
        <v>0.929824561403509</v>
      </c>
      <c r="G3" s="4" t="n">
        <f aca="false">L3/(L3+O3)</f>
        <v>0.913793103448276</v>
      </c>
      <c r="H3" s="4" t="n">
        <f aca="false">2*F3*G3/(F3+G3)</f>
        <v>0.921739130434783</v>
      </c>
      <c r="I3" s="4" t="n">
        <f aca="false">(L3*M3+N3*O3)/SQRT((L3+N3)*(L3+O3)*(M3+N3)*(M3+O3))</f>
        <v>0.856845557259856</v>
      </c>
      <c r="J3" s="4" t="n">
        <v>0.959126</v>
      </c>
      <c r="K3" s="4" t="n">
        <v>0.957078084033558</v>
      </c>
      <c r="L3" s="4" t="n">
        <v>53</v>
      </c>
      <c r="M3" s="4" t="n">
        <v>54</v>
      </c>
      <c r="N3" s="4" t="n">
        <v>4</v>
      </c>
      <c r="O3" s="4" t="n">
        <v>5</v>
      </c>
    </row>
    <row r="4" customFormat="false" ht="15" hidden="false" customHeight="false" outlineLevel="0" collapsed="false">
      <c r="A4" s="3"/>
      <c r="B4" s="4" t="s">
        <v>18</v>
      </c>
      <c r="C4" s="4" t="n">
        <f aca="false">(L4+M4)/(L4+M4+N4+O4)</f>
        <v>0.922413793103448</v>
      </c>
      <c r="D4" s="4" t="n">
        <f aca="false">L4/(L4+O4)</f>
        <v>0.931034482758621</v>
      </c>
      <c r="E4" s="4" t="n">
        <f aca="false">M4/(N4+M4)</f>
        <v>0.913793103448276</v>
      </c>
      <c r="F4" s="4" t="n">
        <f aca="false">L4/(L4+N4)</f>
        <v>0.915254237288136</v>
      </c>
      <c r="G4" s="4" t="n">
        <f aca="false">L4/(L4+O4)</f>
        <v>0.931034482758621</v>
      </c>
      <c r="H4" s="4" t="n">
        <f aca="false">2*F4*G4/(F4+G4)</f>
        <v>0.923076923076923</v>
      </c>
      <c r="I4" s="4" t="n">
        <f aca="false">(L4*M4+N4*O4)/SQRT((L4+N4)*(L4+O4)*(M4+N4)*(M4+O4))</f>
        <v>0.856845557259856</v>
      </c>
      <c r="J4" s="4" t="n">
        <v>0.9582342</v>
      </c>
      <c r="K4" s="4" t="n">
        <v>0.956403513685293</v>
      </c>
      <c r="L4" s="4" t="n">
        <v>54</v>
      </c>
      <c r="M4" s="4" t="n">
        <v>53</v>
      </c>
      <c r="N4" s="4" t="n">
        <v>5</v>
      </c>
      <c r="O4" s="4" t="n">
        <v>4</v>
      </c>
    </row>
    <row r="5" customFormat="false" ht="15" hidden="false" customHeight="false" outlineLevel="0" collapsed="false">
      <c r="A5" s="3"/>
      <c r="B5" s="4" t="s">
        <v>19</v>
      </c>
      <c r="C5" s="4" t="n">
        <f aca="false">(L5+M5)/(L5+M5+N5+O5)</f>
        <v>0.879310344827586</v>
      </c>
      <c r="D5" s="4" t="n">
        <f aca="false">L5/(L5+O5)</f>
        <v>0.862068965517241</v>
      </c>
      <c r="E5" s="4" t="n">
        <f aca="false">M5/(N5+M5)</f>
        <v>0.896551724137931</v>
      </c>
      <c r="F5" s="4" t="n">
        <f aca="false">L5/(L5+N5)</f>
        <v>0.892857142857143</v>
      </c>
      <c r="G5" s="4" t="n">
        <f aca="false">L5/(L5+O5)</f>
        <v>0.862068965517241</v>
      </c>
      <c r="H5" s="4" t="n">
        <f aca="false">2*F5*G5/(F5+G5)</f>
        <v>0.87719298245614</v>
      </c>
      <c r="I5" s="4" t="n">
        <f aca="false">(L5*M5+N5*O5)/SQRT((L5+N5)*(L5+O5)*(M5+N5)*(M5+O5))</f>
        <v>0.787626552214894</v>
      </c>
      <c r="J5" s="4" t="n">
        <v>0.9381688</v>
      </c>
      <c r="K5" s="4" t="n">
        <v>0.949705152055236</v>
      </c>
      <c r="L5" s="4" t="n">
        <v>50</v>
      </c>
      <c r="M5" s="4" t="n">
        <v>52</v>
      </c>
      <c r="N5" s="4" t="n">
        <v>6</v>
      </c>
      <c r="O5" s="4" t="n">
        <v>8</v>
      </c>
    </row>
    <row r="6" customFormat="false" ht="15" hidden="false" customHeight="false" outlineLevel="0" collapsed="false">
      <c r="A6" s="3"/>
      <c r="B6" s="4" t="s">
        <v>20</v>
      </c>
      <c r="C6" s="4" t="n">
        <f aca="false">(L6+M6)/(L6+M6+N6+O6)</f>
        <v>0.870689655172414</v>
      </c>
      <c r="D6" s="4" t="n">
        <f aca="false">L6/(L6+O6)</f>
        <v>0.879310344827586</v>
      </c>
      <c r="E6" s="4" t="n">
        <f aca="false">M6/(N6+M6)</f>
        <v>0.862068965517241</v>
      </c>
      <c r="F6" s="4" t="n">
        <f aca="false">L6/(L6+N6)</f>
        <v>0.864406779661017</v>
      </c>
      <c r="G6" s="4" t="n">
        <f aca="false">L6/(L6+O6)</f>
        <v>0.879310344827586</v>
      </c>
      <c r="H6" s="4" t="n">
        <f aca="false">2*F6*G6/(F6+G6)</f>
        <v>0.871794871794872</v>
      </c>
      <c r="I6" s="4" t="n">
        <f aca="false">(L6*M6+N6*O6)/SQRT((L6+N6)*(L6+O6)*(M6+N6)*(M6+O6))</f>
        <v>0.774788175648572</v>
      </c>
      <c r="J6" s="4" t="n">
        <v>0.9369798</v>
      </c>
      <c r="K6" s="4" t="n">
        <v>0.936552415077651</v>
      </c>
      <c r="L6" s="4" t="n">
        <v>51</v>
      </c>
      <c r="M6" s="4" t="n">
        <v>50</v>
      </c>
      <c r="N6" s="4" t="n">
        <v>8</v>
      </c>
      <c r="O6" s="4" t="n">
        <v>7</v>
      </c>
    </row>
    <row r="7" customFormat="false" ht="15" hidden="false" customHeight="false" outlineLevel="0" collapsed="false">
      <c r="A7" s="3"/>
      <c r="B7" s="4" t="s">
        <v>21</v>
      </c>
      <c r="C7" s="4" t="n">
        <f aca="false">(L7+M7)/(L7+M7+N7+O7)</f>
        <v>0.870689655172414</v>
      </c>
      <c r="D7" s="4" t="n">
        <f aca="false">L7/(L7+O7)</f>
        <v>0.844827586206897</v>
      </c>
      <c r="E7" s="4" t="n">
        <f aca="false">M7/(N7+M7)</f>
        <v>0.896551724137931</v>
      </c>
      <c r="F7" s="4" t="n">
        <f aca="false">L7/(L7+N7)</f>
        <v>0.890909090909091</v>
      </c>
      <c r="G7" s="4" t="n">
        <f aca="false">L7/(L7+O7)</f>
        <v>0.844827586206897</v>
      </c>
      <c r="H7" s="4" t="n">
        <f aca="false">2*F7*G7/(F7+G7)</f>
        <v>0.867256637168142</v>
      </c>
      <c r="I7" s="4" t="n">
        <f aca="false">(L7*M7+N7*O7)/SQRT((L7+N7)*(L7+O7)*(M7+N7)*(M7+O7))</f>
        <v>0.774520712690458</v>
      </c>
      <c r="J7" s="4" t="n">
        <v>0.9240488</v>
      </c>
      <c r="K7" s="4" t="n">
        <v>0.941053662385426</v>
      </c>
      <c r="L7" s="4" t="n">
        <v>49</v>
      </c>
      <c r="M7" s="4" t="n">
        <v>52</v>
      </c>
      <c r="N7" s="4" t="n">
        <v>6</v>
      </c>
      <c r="O7" s="4" t="n">
        <v>9</v>
      </c>
    </row>
    <row r="8" customFormat="false" ht="15" hidden="false" customHeight="false" outlineLevel="0" collapsed="false">
      <c r="A8" s="3"/>
      <c r="B8" s="4" t="s">
        <v>22</v>
      </c>
      <c r="C8" s="4" t="n">
        <f aca="false">(L8+M8)/(L8+M8+N8+O8)</f>
        <v>0.862068965517241</v>
      </c>
      <c r="D8" s="4" t="n">
        <f aca="false">L8/(L8+O8)</f>
        <v>0.844827586206897</v>
      </c>
      <c r="E8" s="4" t="n">
        <f aca="false">M8/(N8+M8)</f>
        <v>0.879310344827586</v>
      </c>
      <c r="F8" s="4" t="n">
        <f aca="false">L8/(L8+N8)</f>
        <v>0.875</v>
      </c>
      <c r="G8" s="4" t="n">
        <f aca="false">L8/(L8+O8)</f>
        <v>0.844827586206897</v>
      </c>
      <c r="H8" s="4" t="n">
        <f aca="false">2*F8*G8/(F8+G8)</f>
        <v>0.859649122807018</v>
      </c>
      <c r="I8" s="4" t="n">
        <f aca="false">(L8*M8+N8*O8)/SQRT((L8+N8)*(L8+O8)*(M8+N8)*(M8+O8))</f>
        <v>0.762046535790996</v>
      </c>
      <c r="J8" s="4" t="n">
        <v>0.924346</v>
      </c>
      <c r="K8" s="4" t="n">
        <v>0.934397944964862</v>
      </c>
      <c r="L8" s="4" t="n">
        <v>49</v>
      </c>
      <c r="M8" s="4" t="n">
        <v>51</v>
      </c>
      <c r="N8" s="4" t="n">
        <v>7</v>
      </c>
      <c r="O8" s="4" t="n">
        <v>9</v>
      </c>
    </row>
    <row r="9" customFormat="false" ht="15" hidden="false" customHeight="false" outlineLevel="0" collapsed="false">
      <c r="A9" s="3"/>
      <c r="B9" s="4" t="s">
        <v>23</v>
      </c>
      <c r="C9" s="4" t="n">
        <f aca="false">(L9+M9)/(L9+M9+N9+O9)</f>
        <v>0.853448275862069</v>
      </c>
      <c r="D9" s="4" t="n">
        <f aca="false">L9/(L9+O9)</f>
        <v>0.827586206896552</v>
      </c>
      <c r="E9" s="4" t="n">
        <f aca="false">M9/(N9+M9)</f>
        <v>0.879310344827586</v>
      </c>
      <c r="F9" s="4" t="n">
        <f aca="false">L9/(L9+N9)</f>
        <v>0.872727272727273</v>
      </c>
      <c r="G9" s="4" t="n">
        <f aca="false">L9/(L9+O9)</f>
        <v>0.827586206896552</v>
      </c>
      <c r="H9" s="4" t="n">
        <f aca="false">2*F9*G9/(F9+G9)</f>
        <v>0.849557522123894</v>
      </c>
      <c r="I9" s="4" t="n">
        <f aca="false">(L9*M9+N9*O9)/SQRT((L9+N9)*(L9+O9)*(M9+N9)*(M9+O9))</f>
        <v>0.749516969467553</v>
      </c>
      <c r="J9" s="4" t="n">
        <v>0.9106718</v>
      </c>
      <c r="K9" s="4" t="n">
        <v>0.919786987731768</v>
      </c>
      <c r="L9" s="4" t="n">
        <v>48</v>
      </c>
      <c r="M9" s="4" t="n">
        <v>51</v>
      </c>
      <c r="N9" s="4" t="n">
        <v>7</v>
      </c>
      <c r="O9" s="4" t="n">
        <v>10</v>
      </c>
    </row>
    <row r="10" customFormat="false" ht="15" hidden="false" customHeight="false" outlineLevel="0" collapsed="false">
      <c r="A10" s="3"/>
      <c r="B10" s="4" t="s">
        <v>24</v>
      </c>
      <c r="C10" s="4" t="n">
        <f aca="false">(L10+M10)/(L10+M10+N10+O10)</f>
        <v>0.96551724137931</v>
      </c>
      <c r="D10" s="4" t="n">
        <f aca="false">L10/(L10+O10)</f>
        <v>1</v>
      </c>
      <c r="E10" s="4" t="n">
        <f aca="false">M10/(N10+M10)</f>
        <v>0.931034482758621</v>
      </c>
      <c r="F10" s="4" t="n">
        <f aca="false">L10/(L10+N10)</f>
        <v>0.935483870967742</v>
      </c>
      <c r="G10" s="4" t="n">
        <f aca="false">L10/(L10+O10)</f>
        <v>1</v>
      </c>
      <c r="H10" s="4" t="n">
        <f aca="false">2*F10*G10/(F10+G10)</f>
        <v>0.966666666666667</v>
      </c>
      <c r="I10" s="4" t="n">
        <f aca="false">(L10*M10+N10*O10)/SQRT((L10+N10)*(L10+O10)*(M10+N10)*(M10+O10))</f>
        <v>0.933256525257383</v>
      </c>
      <c r="J10" s="4" t="n">
        <v>0.9872176</v>
      </c>
      <c r="K10" s="4" t="n">
        <v>0.986407489667219</v>
      </c>
      <c r="L10" s="4" t="n">
        <v>58</v>
      </c>
      <c r="M10" s="4" t="n">
        <v>54</v>
      </c>
      <c r="N10" s="4" t="n">
        <v>4</v>
      </c>
      <c r="O10" s="4" t="n">
        <v>0</v>
      </c>
    </row>
    <row r="11" customFormat="false" ht="15" hidden="false" customHeight="false" outlineLevel="0" collapsed="false">
      <c r="A11" s="3"/>
      <c r="B11" s="4" t="s">
        <v>25</v>
      </c>
      <c r="C11" s="4" t="n">
        <f aca="false">(L11+M11)/(L11+M11+N11+O11)</f>
        <v>0.974137931034483</v>
      </c>
      <c r="D11" s="4" t="n">
        <f aca="false">L11/(L11+O11)</f>
        <v>0.96551724137931</v>
      </c>
      <c r="E11" s="4" t="n">
        <f aca="false">M11/(N11+M11)</f>
        <v>0.982758620689655</v>
      </c>
      <c r="F11" s="4" t="n">
        <f aca="false">L11/(L11+N11)</f>
        <v>0.982456140350877</v>
      </c>
      <c r="G11" s="4" t="n">
        <f aca="false">L11/(L11+O11)</f>
        <v>0.96551724137931</v>
      </c>
      <c r="H11" s="4" t="n">
        <f aca="false">2*F11*G11/(F11+G11)</f>
        <v>0.973913043478261</v>
      </c>
      <c r="I11" s="4" t="n">
        <f aca="false">(L11*M11+N11*O11)/SQRT((L11+N11)*(L11+O11)*(M11+N11)*(M11+O11))</f>
        <v>0.949606075603046</v>
      </c>
      <c r="J11" s="4" t="n">
        <v>0.9958383</v>
      </c>
      <c r="K11" s="4" t="n">
        <v>0.99582062111052</v>
      </c>
      <c r="L11" s="4" t="n">
        <v>56</v>
      </c>
      <c r="M11" s="4" t="n">
        <v>57</v>
      </c>
      <c r="N11" s="4" t="n">
        <v>1</v>
      </c>
      <c r="O11" s="4" t="n">
        <v>2</v>
      </c>
    </row>
    <row r="12" customFormat="false" ht="15" hidden="false" customHeight="false" outlineLevel="0" collapsed="false">
      <c r="A12" s="3"/>
      <c r="B12" s="4" t="s">
        <v>26</v>
      </c>
      <c r="C12" s="4" t="n">
        <f aca="false">(L12+M12)/(L12+M12+N12+O12)</f>
        <v>0.948275862068966</v>
      </c>
      <c r="D12" s="4" t="n">
        <f aca="false">L12/(L12+O12)</f>
        <v>0.96551724137931</v>
      </c>
      <c r="E12" s="4" t="n">
        <f aca="false">M12/(N12+M12)</f>
        <v>0.931034482758621</v>
      </c>
      <c r="F12" s="4" t="n">
        <f aca="false">L12/(L12+N12)</f>
        <v>0.933333333333333</v>
      </c>
      <c r="G12" s="4" t="n">
        <f aca="false">L12/(L12+O12)</f>
        <v>0.96551724137931</v>
      </c>
      <c r="H12" s="4" t="n">
        <f aca="false">2*F12*G12/(F12+G12)</f>
        <v>0.949152542372882</v>
      </c>
      <c r="I12" s="4" t="n">
        <f aca="false">(L12*M12+N12*O12)/SQRT((L12+N12)*(L12+O12)*(M12+N12)*(M12+O12))</f>
        <v>0.901844299968111</v>
      </c>
      <c r="J12" s="4" t="n">
        <v>0.9794887</v>
      </c>
      <c r="K12" s="4" t="n">
        <v>0.976461989704505</v>
      </c>
      <c r="L12" s="4" t="n">
        <v>56</v>
      </c>
      <c r="M12" s="4" t="n">
        <v>54</v>
      </c>
      <c r="N12" s="4" t="n">
        <v>4</v>
      </c>
      <c r="O12" s="4" t="n">
        <v>2</v>
      </c>
    </row>
    <row r="13" customFormat="false" ht="15" hidden="false" customHeight="false" outlineLevel="0" collapsed="false">
      <c r="A13" s="3"/>
      <c r="B13" s="4" t="s">
        <v>27</v>
      </c>
      <c r="C13" s="4" t="n">
        <f aca="false">(L13+M13)/(L13+M13+N13+O13)</f>
        <v>0.931034482758621</v>
      </c>
      <c r="D13" s="4" t="n">
        <f aca="false">L13/(L13+O13)</f>
        <v>0.948275862068966</v>
      </c>
      <c r="E13" s="4" t="n">
        <f aca="false">M13/(N13+M13)</f>
        <v>0.913793103448276</v>
      </c>
      <c r="F13" s="4" t="n">
        <f aca="false">L13/(L13+N13)</f>
        <v>0.916666666666667</v>
      </c>
      <c r="G13" s="4" t="n">
        <f aca="false">L13/(L13+O13)</f>
        <v>0.948275862068966</v>
      </c>
      <c r="H13" s="4" t="n">
        <f aca="false">2*F13*G13/(F13+G13)</f>
        <v>0.932203389830508</v>
      </c>
      <c r="I13" s="4" t="n">
        <f aca="false">(L13*M13+N13*O13)/SQRT((L13+N13)*(L13+O13)*(M13+N13)*(M13+O13))</f>
        <v>0.871505210721163</v>
      </c>
      <c r="J13" s="4" t="n">
        <v>0.9730975</v>
      </c>
      <c r="K13" s="4" t="n">
        <v>0.970108654246038</v>
      </c>
      <c r="L13" s="4" t="n">
        <v>55</v>
      </c>
      <c r="M13" s="4" t="n">
        <v>53</v>
      </c>
      <c r="N13" s="4" t="n">
        <v>5</v>
      </c>
      <c r="O13" s="4" t="n">
        <v>3</v>
      </c>
    </row>
    <row r="14" customFormat="false" ht="15" hidden="false" customHeight="false" outlineLevel="0" collapsed="false">
      <c r="A14" s="3"/>
      <c r="B14" s="4" t="s">
        <v>28</v>
      </c>
      <c r="C14" s="4" t="n">
        <f aca="false">(L14+M14)/(L14+M14+N14+O14)</f>
        <v>0.939655172413793</v>
      </c>
      <c r="D14" s="4" t="n">
        <f aca="false">L14/(L14+O14)</f>
        <v>0.96551724137931</v>
      </c>
      <c r="E14" s="4" t="n">
        <f aca="false">M14/(N14+M14)</f>
        <v>0.913793103448276</v>
      </c>
      <c r="F14" s="4" t="n">
        <f aca="false">L14/(L14+N14)</f>
        <v>0.918032786885246</v>
      </c>
      <c r="G14" s="4" t="n">
        <f aca="false">L14/(L14+O14)</f>
        <v>0.96551724137931</v>
      </c>
      <c r="H14" s="4" t="n">
        <f aca="false">2*F14*G14/(F14+G14)</f>
        <v>0.941176470588235</v>
      </c>
      <c r="I14" s="4" t="n">
        <f aca="false">(L14*M14+N14*O14)/SQRT((L14+N14)*(L14+O14)*(M14+N14)*(M14+O14))</f>
        <v>0.886442229973937</v>
      </c>
      <c r="J14" s="4" t="n">
        <v>0.979786</v>
      </c>
      <c r="K14" s="4" t="n">
        <v>0.977207841302857</v>
      </c>
      <c r="L14" s="4" t="n">
        <v>56</v>
      </c>
      <c r="M14" s="4" t="n">
        <v>53</v>
      </c>
      <c r="N14" s="4" t="n">
        <v>5</v>
      </c>
      <c r="O14" s="4" t="n">
        <v>2</v>
      </c>
    </row>
    <row r="15" customFormat="false" ht="15" hidden="false" customHeight="false" outlineLevel="0" collapsed="false">
      <c r="A15" s="3"/>
      <c r="B15" s="4" t="s">
        <v>29</v>
      </c>
      <c r="C15" s="4" t="n">
        <f aca="false">(L15+M15)/(L15+M15+N15+O15)</f>
        <v>0.948275862068966</v>
      </c>
      <c r="D15" s="4" t="n">
        <f aca="false">L15/(L15+O15)</f>
        <v>0.96551724137931</v>
      </c>
      <c r="E15" s="4" t="n">
        <f aca="false">M15/(N15+M15)</f>
        <v>0.931034482758621</v>
      </c>
      <c r="F15" s="4" t="n">
        <f aca="false">L15/(L15+N15)</f>
        <v>0.933333333333333</v>
      </c>
      <c r="G15" s="4" t="n">
        <f aca="false">L15/(L15+O15)</f>
        <v>0.96551724137931</v>
      </c>
      <c r="H15" s="4" t="n">
        <f aca="false">2*F15*G15/(F15+G15)</f>
        <v>0.949152542372882</v>
      </c>
      <c r="I15" s="4" t="n">
        <f aca="false">(L15*M15+N15*O15)/SQRT((L15+N15)*(L15+O15)*(M15+N15)*(M15+O15))</f>
        <v>0.901844299968111</v>
      </c>
      <c r="J15" s="4" t="n">
        <v>0.969679</v>
      </c>
      <c r="K15" s="4" t="n">
        <v>0.964570441463714</v>
      </c>
      <c r="L15" s="4" t="n">
        <v>56</v>
      </c>
      <c r="M15" s="4" t="n">
        <v>54</v>
      </c>
      <c r="N15" s="4" t="n">
        <v>4</v>
      </c>
      <c r="O15" s="4" t="n">
        <v>2</v>
      </c>
    </row>
    <row r="16" customFormat="false" ht="15" hidden="false" customHeight="false" outlineLevel="0" collapsed="false">
      <c r="A16" s="3"/>
      <c r="B16" s="4" t="s">
        <v>30</v>
      </c>
      <c r="C16" s="4" t="n">
        <f aca="false">(L16+M16)/(L16+M16+N16+O16)</f>
        <v>1</v>
      </c>
      <c r="D16" s="4" t="n">
        <f aca="false">L16/(L16+O16)</f>
        <v>1</v>
      </c>
      <c r="E16" s="4" t="n">
        <f aca="false">M16/(N16+M16)</f>
        <v>1</v>
      </c>
      <c r="F16" s="4" t="n">
        <f aca="false">L16/(L16+N16)</f>
        <v>1</v>
      </c>
      <c r="G16" s="4" t="n">
        <f aca="false">L16/(L16+O16)</f>
        <v>1</v>
      </c>
      <c r="H16" s="4" t="n">
        <f aca="false">2*F16*G16/(F16+G16)</f>
        <v>1</v>
      </c>
      <c r="I16" s="4" t="n">
        <f aca="false">(L16*M16+N16*O16)/SQRT((L16+N16)*(L16+O16)*(M16+N16)*(M16+O16))</f>
        <v>1</v>
      </c>
      <c r="J16" s="4" t="n">
        <v>1</v>
      </c>
      <c r="K16" s="4" t="n">
        <v>1</v>
      </c>
      <c r="L16" s="4" t="n">
        <v>58</v>
      </c>
      <c r="M16" s="4" t="n">
        <v>58</v>
      </c>
      <c r="N16" s="4" t="n">
        <v>0</v>
      </c>
      <c r="O16" s="4" t="n">
        <v>0</v>
      </c>
    </row>
    <row r="17" customFormat="false" ht="15" hidden="false" customHeight="false" outlineLevel="0" collapsed="false">
      <c r="A17" s="2" t="s">
        <v>31</v>
      </c>
      <c r="B17" s="1" t="s">
        <v>16</v>
      </c>
      <c r="C17" s="5" t="n">
        <f aca="false">(L17+M17)/(L17+M17+N17+O17)</f>
        <v>0.789473684210526</v>
      </c>
      <c r="D17" s="5" t="n">
        <f aca="false">L17/(L17+O17)</f>
        <v>0.807017543859649</v>
      </c>
      <c r="E17" s="5" t="n">
        <f aca="false">M17/(N17+M17)</f>
        <v>0.771929824561404</v>
      </c>
      <c r="F17" s="5" t="n">
        <f aca="false">L17/(L17+N17)</f>
        <v>0.779661016949153</v>
      </c>
      <c r="G17" s="5" t="n">
        <f aca="false">L17/(L17+O17)</f>
        <v>0.807017543859649</v>
      </c>
      <c r="H17" s="5" t="n">
        <f aca="false">2*F17*G17/(F17+G17)</f>
        <v>0.793103448275862</v>
      </c>
      <c r="I17" s="5" t="n">
        <f aca="false">(L17*M17+N17*O17)/SQRT((L17+N17)*(L17+O17)*(M17+N17)*(M17+O17))</f>
        <v>0.667385405321283</v>
      </c>
      <c r="J17" s="5" t="n">
        <v>0.8224069</v>
      </c>
      <c r="K17" s="1" t="n">
        <v>0.759239407425807</v>
      </c>
      <c r="L17" s="1" t="n">
        <v>46</v>
      </c>
      <c r="M17" s="1" t="n">
        <v>44</v>
      </c>
      <c r="N17" s="1" t="n">
        <v>13</v>
      </c>
      <c r="O17" s="1" t="n">
        <v>11</v>
      </c>
    </row>
    <row r="18" customFormat="false" ht="15" hidden="false" customHeight="false" outlineLevel="0" collapsed="false">
      <c r="A18" s="2"/>
      <c r="B18" s="1" t="s">
        <v>17</v>
      </c>
      <c r="C18" s="5" t="n">
        <f aca="false">(L18+M18)/(L18+M18+N18+O18)</f>
        <v>0.692982456140351</v>
      </c>
      <c r="D18" s="5" t="n">
        <f aca="false">L18/(L18+O18)</f>
        <v>0.789473684210526</v>
      </c>
      <c r="E18" s="5" t="n">
        <f aca="false">M18/(N18+M18)</f>
        <v>0.596491228070175</v>
      </c>
      <c r="F18" s="5" t="n">
        <f aca="false">L18/(L18+N18)</f>
        <v>0.661764705882353</v>
      </c>
      <c r="G18" s="5" t="n">
        <f aca="false">L18/(L18+O18)</f>
        <v>0.789473684210526</v>
      </c>
      <c r="H18" s="5" t="n">
        <f aca="false">2*F18*G18/(F18+G18)</f>
        <v>0.72</v>
      </c>
      <c r="I18" s="5" t="n">
        <f aca="false">(L18*M18+N18*O18)/SQRT((L18+N18)*(L18+O18)*(M18+N18)*(M18+O18))</f>
        <v>0.566512527619731</v>
      </c>
      <c r="J18" s="5" t="n">
        <v>0.758695</v>
      </c>
      <c r="K18" s="1" t="n">
        <v>0.713576910736193</v>
      </c>
      <c r="L18" s="1" t="n">
        <v>45</v>
      </c>
      <c r="M18" s="1" t="n">
        <v>34</v>
      </c>
      <c r="N18" s="1" t="n">
        <v>23</v>
      </c>
      <c r="O18" s="1" t="n">
        <v>12</v>
      </c>
    </row>
    <row r="19" customFormat="false" ht="15" hidden="false" customHeight="false" outlineLevel="0" collapsed="false">
      <c r="A19" s="2"/>
      <c r="B19" s="1" t="s">
        <v>18</v>
      </c>
      <c r="C19" s="5" t="n">
        <f aca="false">(L19+M19)/(L19+M19+N19+O19)</f>
        <v>0.754385964912281</v>
      </c>
      <c r="D19" s="5" t="n">
        <f aca="false">L19/(L19+O19)</f>
        <v>0.807017543859649</v>
      </c>
      <c r="E19" s="5" t="n">
        <f aca="false">M19/(N19+M19)</f>
        <v>0.701754385964912</v>
      </c>
      <c r="F19" s="5" t="n">
        <f aca="false">L19/(L19+N19)</f>
        <v>0.73015873015873</v>
      </c>
      <c r="G19" s="5" t="n">
        <f aca="false">L19/(L19+O19)</f>
        <v>0.807017543859649</v>
      </c>
      <c r="H19" s="5" t="n">
        <f aca="false">2*F19*G19/(F19+G19)</f>
        <v>0.766666666666667</v>
      </c>
      <c r="I19" s="5" t="n">
        <f aca="false">(L19*M19+N19*O19)/SQRT((L19+N19)*(L19+O19)*(M19+N19)*(M19+O19))</f>
        <v>0.627369686198012</v>
      </c>
      <c r="J19" s="5" t="n">
        <v>0.816559</v>
      </c>
      <c r="K19" s="1" t="n">
        <v>0.750303981309949</v>
      </c>
      <c r="L19" s="1" t="n">
        <v>46</v>
      </c>
      <c r="M19" s="1" t="n">
        <v>40</v>
      </c>
      <c r="N19" s="1" t="n">
        <v>17</v>
      </c>
      <c r="O19" s="1" t="n">
        <v>11</v>
      </c>
    </row>
    <row r="20" customFormat="false" ht="15" hidden="false" customHeight="false" outlineLevel="0" collapsed="false">
      <c r="A20" s="2"/>
      <c r="B20" s="1" t="s">
        <v>19</v>
      </c>
      <c r="C20" s="5" t="n">
        <f aca="false">(L20+M20)/(L20+M20+N20+O20)</f>
        <v>0.754385964912281</v>
      </c>
      <c r="D20" s="5" t="n">
        <f aca="false">L20/(L20+O20)</f>
        <v>0.824561403508772</v>
      </c>
      <c r="E20" s="5" t="n">
        <f aca="false">M20/(N20+M20)</f>
        <v>0.68421052631579</v>
      </c>
      <c r="F20" s="5" t="n">
        <f aca="false">L20/(L20+N20)</f>
        <v>0.723076923076923</v>
      </c>
      <c r="G20" s="5" t="n">
        <f aca="false">L20/(L20+O20)</f>
        <v>0.824561403508772</v>
      </c>
      <c r="H20" s="5" t="n">
        <f aca="false">2*F20*G20/(F20+G20)</f>
        <v>0.770491803278689</v>
      </c>
      <c r="I20" s="5" t="n">
        <f aca="false">(L20*M20+N20*O20)/SQRT((L20+N20)*(L20+O20)*(M20+N20)*(M20+O20))</f>
        <v>0.625769224882398</v>
      </c>
      <c r="J20" s="5" t="n">
        <v>0.7907048</v>
      </c>
      <c r="K20" s="1" t="n">
        <v>0.745904352136025</v>
      </c>
      <c r="L20" s="1" t="n">
        <v>47</v>
      </c>
      <c r="M20" s="1" t="n">
        <v>39</v>
      </c>
      <c r="N20" s="1" t="n">
        <v>18</v>
      </c>
      <c r="O20" s="1" t="n">
        <v>10</v>
      </c>
    </row>
    <row r="21" customFormat="false" ht="15" hidden="false" customHeight="false" outlineLevel="0" collapsed="false">
      <c r="A21" s="2"/>
      <c r="B21" s="1" t="s">
        <v>20</v>
      </c>
      <c r="C21" s="5" t="n">
        <f aca="false">(L21+M21)/(L21+M21+N21+O21)</f>
        <v>0.68421052631579</v>
      </c>
      <c r="D21" s="5" t="n">
        <f aca="false">L21/(L21+O21)</f>
        <v>0.736842105263158</v>
      </c>
      <c r="E21" s="5" t="n">
        <f aca="false">M21/(N21+M21)</f>
        <v>0.631578947368421</v>
      </c>
      <c r="F21" s="5" t="n">
        <f aca="false">L21/(L21+N21)</f>
        <v>0.666666666666667</v>
      </c>
      <c r="G21" s="5" t="n">
        <f aca="false">L21/(L21+O21)</f>
        <v>0.736842105263158</v>
      </c>
      <c r="H21" s="5" t="n">
        <f aca="false">2*F21*G21/(F21+G21)</f>
        <v>0.7</v>
      </c>
      <c r="I21" s="5" t="n">
        <f aca="false">(L21*M21+N21*O21)/SQRT((L21+N21)*(L21+O21)*(M21+N21)*(M21+O21))</f>
        <v>0.565468385142461</v>
      </c>
      <c r="J21" s="5" t="n">
        <v>0.7563866</v>
      </c>
      <c r="K21" s="1" t="n">
        <v>0.692477315399363</v>
      </c>
      <c r="L21" s="1" t="n">
        <v>42</v>
      </c>
      <c r="M21" s="1" t="n">
        <v>36</v>
      </c>
      <c r="N21" s="1" t="n">
        <v>21</v>
      </c>
      <c r="O21" s="1" t="n">
        <v>15</v>
      </c>
    </row>
    <row r="22" customFormat="false" ht="15" hidden="false" customHeight="false" outlineLevel="0" collapsed="false">
      <c r="A22" s="2"/>
      <c r="B22" s="1" t="s">
        <v>21</v>
      </c>
      <c r="C22" s="5" t="n">
        <f aca="false">(L22+M22)/(L22+M22+N22+O22)</f>
        <v>0.710526315789474</v>
      </c>
      <c r="D22" s="5" t="n">
        <f aca="false">L22/(L22+O22)</f>
        <v>0.719298245614035</v>
      </c>
      <c r="E22" s="5" t="n">
        <f aca="false">M22/(N22+M22)</f>
        <v>0.701754385964912</v>
      </c>
      <c r="F22" s="5" t="n">
        <f aca="false">L22/(L22+N22)</f>
        <v>0.706896551724138</v>
      </c>
      <c r="G22" s="5" t="n">
        <f aca="false">L22/(L22+O22)</f>
        <v>0.719298245614035</v>
      </c>
      <c r="H22" s="5" t="n">
        <f aca="false">2*F22*G22/(F22+G22)</f>
        <v>0.71304347826087</v>
      </c>
      <c r="I22" s="5" t="n">
        <f aca="false">(L22*M22+N22*O22)/SQRT((L22+N22)*(L22+O22)*(M22+N22)*(M22+O22))</f>
        <v>0.58857935128463</v>
      </c>
      <c r="J22" s="5" t="n">
        <v>0.7588489</v>
      </c>
      <c r="K22" s="1" t="n">
        <v>0.708147465681011</v>
      </c>
      <c r="L22" s="1" t="n">
        <v>41</v>
      </c>
      <c r="M22" s="1" t="n">
        <v>40</v>
      </c>
      <c r="N22" s="1" t="n">
        <v>17</v>
      </c>
      <c r="O22" s="1" t="n">
        <v>16</v>
      </c>
    </row>
    <row r="23" customFormat="false" ht="15" hidden="false" customHeight="false" outlineLevel="0" collapsed="false">
      <c r="A23" s="2"/>
      <c r="B23" s="1" t="s">
        <v>22</v>
      </c>
      <c r="C23" s="5" t="n">
        <f aca="false">(L23+M23)/(L23+M23+N23+O23)</f>
        <v>0.701754385964912</v>
      </c>
      <c r="D23" s="5" t="n">
        <f aca="false">L23/(L23+O23)</f>
        <v>0.736842105263158</v>
      </c>
      <c r="E23" s="5" t="n">
        <f aca="false">M23/(N23+M23)</f>
        <v>0.666666666666667</v>
      </c>
      <c r="F23" s="5" t="n">
        <f aca="false">L23/(L23+N23)</f>
        <v>0.688524590163934</v>
      </c>
      <c r="G23" s="5" t="n">
        <f aca="false">L23/(L23+O23)</f>
        <v>0.736842105263158</v>
      </c>
      <c r="H23" s="5" t="n">
        <f aca="false">2*F23*G23/(F23+G23)</f>
        <v>0.711864406779661</v>
      </c>
      <c r="I23" s="5" t="n">
        <f aca="false">(L23*M23+N23*O23)/SQRT((L23+N23)*(L23+O23)*(M23+N23)*(M23+O23))</f>
        <v>0.580378195115835</v>
      </c>
      <c r="J23" s="5" t="n">
        <v>0.7825485</v>
      </c>
      <c r="K23" s="1" t="n">
        <v>0.700919000341269</v>
      </c>
      <c r="L23" s="1" t="n">
        <v>42</v>
      </c>
      <c r="M23" s="1" t="n">
        <v>38</v>
      </c>
      <c r="N23" s="1" t="n">
        <v>19</v>
      </c>
      <c r="O23" s="1" t="n">
        <v>15</v>
      </c>
    </row>
    <row r="24" customFormat="false" ht="15" hidden="false" customHeight="false" outlineLevel="0" collapsed="false">
      <c r="A24" s="2"/>
      <c r="B24" s="1" t="s">
        <v>23</v>
      </c>
      <c r="C24" s="5" t="n">
        <f aca="false">(L24+M24)/(L24+M24+N24+O24)</f>
        <v>0.692982456140351</v>
      </c>
      <c r="D24" s="5" t="n">
        <f aca="false">L24/(L24+O24)</f>
        <v>0.68421052631579</v>
      </c>
      <c r="E24" s="5" t="n">
        <f aca="false">M24/(N24+M24)</f>
        <v>0.701754385964912</v>
      </c>
      <c r="F24" s="5" t="n">
        <f aca="false">L24/(L24+N24)</f>
        <v>0.696428571428571</v>
      </c>
      <c r="G24" s="5" t="n">
        <f aca="false">L24/(L24+O24)</f>
        <v>0.68421052631579</v>
      </c>
      <c r="H24" s="5" t="n">
        <f aca="false">2*F24*G24/(F24+G24)</f>
        <v>0.690265486725664</v>
      </c>
      <c r="I24" s="5" t="n">
        <f aca="false">(L24*M24+N24*O24)/SQRT((L24+N24)*(L24+O24)*(M24+N24)*(M24+O24))</f>
        <v>0.574418969402259</v>
      </c>
      <c r="J24" s="5" t="n">
        <v>0.7697753</v>
      </c>
      <c r="K24" s="1" t="n">
        <v>0.698875285732251</v>
      </c>
      <c r="L24" s="1" t="n">
        <v>39</v>
      </c>
      <c r="M24" s="1" t="n">
        <v>40</v>
      </c>
      <c r="N24" s="1" t="n">
        <v>17</v>
      </c>
      <c r="O24" s="1" t="n">
        <v>18</v>
      </c>
    </row>
    <row r="25" customFormat="false" ht="15" hidden="false" customHeight="false" outlineLevel="0" collapsed="false">
      <c r="A25" s="2"/>
      <c r="B25" s="1" t="s">
        <v>24</v>
      </c>
      <c r="C25" s="5" t="n">
        <f aca="false">(L25+M25)/(L25+M25+N25+O25)</f>
        <v>0.771929824561404</v>
      </c>
      <c r="D25" s="5" t="n">
        <f aca="false">L25/(L25+O25)</f>
        <v>0.701754385964912</v>
      </c>
      <c r="E25" s="5" t="n">
        <f aca="false">M25/(N25+M25)</f>
        <v>0.842105263157895</v>
      </c>
      <c r="F25" s="5" t="n">
        <f aca="false">L25/(L25+N25)</f>
        <v>0.816326530612245</v>
      </c>
      <c r="G25" s="5" t="n">
        <f aca="false">L25/(L25+O25)</f>
        <v>0.701754385964912</v>
      </c>
      <c r="H25" s="5" t="n">
        <f aca="false">2*F25*G25/(F25+G25)</f>
        <v>0.754716981132075</v>
      </c>
      <c r="I25" s="5" t="n">
        <f aca="false">(L25*M25+N25*O25)/SQRT((L25+N25)*(L25+O25)*(M25+N25)*(M25+O25))</f>
        <v>0.644421064670248</v>
      </c>
      <c r="J25" s="5" t="n">
        <v>0.8522622</v>
      </c>
      <c r="K25" s="1" t="n">
        <v>0.803507539977282</v>
      </c>
      <c r="L25" s="1" t="n">
        <v>40</v>
      </c>
      <c r="M25" s="1" t="n">
        <v>48</v>
      </c>
      <c r="N25" s="1" t="n">
        <v>9</v>
      </c>
      <c r="O25" s="1" t="n">
        <v>17</v>
      </c>
    </row>
    <row r="26" customFormat="false" ht="15" hidden="false" customHeight="false" outlineLevel="0" collapsed="false">
      <c r="A26" s="2"/>
      <c r="B26" s="1" t="s">
        <v>25</v>
      </c>
      <c r="C26" s="5" t="n">
        <f aca="false">(L26+M26)/(L26+M26+N26+O26)</f>
        <v>0.771929824561404</v>
      </c>
      <c r="D26" s="5" t="n">
        <f aca="false">L26/(L26+O26)</f>
        <v>0.666666666666667</v>
      </c>
      <c r="E26" s="5" t="n">
        <f aca="false">M26/(N26+M26)</f>
        <v>0.87719298245614</v>
      </c>
      <c r="F26" s="5" t="n">
        <f aca="false">L26/(L26+N26)</f>
        <v>0.844444444444444</v>
      </c>
      <c r="G26" s="5" t="n">
        <f aca="false">L26/(L26+O26)</f>
        <v>0.666666666666667</v>
      </c>
      <c r="H26" s="5" t="n">
        <f aca="false">2*F26*G26/(F26+G26)</f>
        <v>0.745098039215686</v>
      </c>
      <c r="I26" s="5" t="n">
        <f aca="false">(L26*M26+N26*O26)/SQRT((L26+N26)*(L26+O26)*(M26+N26)*(M26+O26))</f>
        <v>0.640076261335819</v>
      </c>
      <c r="J26" s="5" t="n">
        <v>0.868421</v>
      </c>
      <c r="K26" s="1" t="n">
        <v>0.876608198947605</v>
      </c>
      <c r="L26" s="1" t="n">
        <v>38</v>
      </c>
      <c r="M26" s="1" t="n">
        <v>50</v>
      </c>
      <c r="N26" s="1" t="n">
        <v>7</v>
      </c>
      <c r="O26" s="1" t="n">
        <v>19</v>
      </c>
    </row>
    <row r="27" customFormat="false" ht="15" hidden="false" customHeight="false" outlineLevel="0" collapsed="false">
      <c r="A27" s="2"/>
      <c r="B27" s="1" t="s">
        <v>26</v>
      </c>
      <c r="C27" s="5" t="n">
        <f aca="false">(L27+M27)/(L27+M27+N27+O27)</f>
        <v>0.780701754385965</v>
      </c>
      <c r="D27" s="5" t="n">
        <f aca="false">L27/(L27+O27)</f>
        <v>0.754385964912281</v>
      </c>
      <c r="E27" s="5" t="n">
        <f aca="false">M27/(N27+M27)</f>
        <v>0.807017543859649</v>
      </c>
      <c r="F27" s="5" t="n">
        <f aca="false">L27/(L27+N27)</f>
        <v>0.796296296296296</v>
      </c>
      <c r="G27" s="5" t="n">
        <f aca="false">L27/(L27+O27)</f>
        <v>0.754385964912281</v>
      </c>
      <c r="H27" s="5" t="n">
        <f aca="false">2*F27*G27/(F27+G27)</f>
        <v>0.774774774774775</v>
      </c>
      <c r="I27" s="5" t="n">
        <f aca="false">(L27*M27+N27*O27)/SQRT((L27+N27)*(L27+O27)*(M27+N27)*(M27+O27))</f>
        <v>0.657112667785476</v>
      </c>
      <c r="J27" s="5" t="n">
        <v>0.8762696</v>
      </c>
      <c r="K27" s="1" t="n">
        <v>0.875235630902179</v>
      </c>
      <c r="L27" s="1" t="n">
        <v>43</v>
      </c>
      <c r="M27" s="1" t="n">
        <v>46</v>
      </c>
      <c r="N27" s="1" t="n">
        <v>11</v>
      </c>
      <c r="O27" s="1" t="n">
        <v>14</v>
      </c>
    </row>
    <row r="28" customFormat="false" ht="15" hidden="false" customHeight="false" outlineLevel="0" collapsed="false">
      <c r="A28" s="2"/>
      <c r="B28" s="1" t="s">
        <v>27</v>
      </c>
      <c r="C28" s="5" t="n">
        <f aca="false">(L28+M28)/(L28+M28+N28+O28)</f>
        <v>0.807017543859649</v>
      </c>
      <c r="D28" s="5" t="n">
        <f aca="false">L28/(L28+O28)</f>
        <v>0.719298245614035</v>
      </c>
      <c r="E28" s="5" t="n">
        <f aca="false">M28/(N28+M28)</f>
        <v>0.894736842105263</v>
      </c>
      <c r="F28" s="5" t="n">
        <f aca="false">L28/(L28+N28)</f>
        <v>0.872340425531915</v>
      </c>
      <c r="G28" s="5" t="n">
        <f aca="false">L28/(L28+O28)</f>
        <v>0.719298245614035</v>
      </c>
      <c r="H28" s="5" t="n">
        <f aca="false">2*F28*G28/(F28+G28)</f>
        <v>0.788461538461539</v>
      </c>
      <c r="I28" s="5" t="n">
        <f aca="false">(L28*M28+N28*O28)/SQRT((L28+N28)*(L28+O28)*(M28+N28)*(M28+O28))</f>
        <v>0.683734661975905</v>
      </c>
      <c r="J28" s="5" t="n">
        <v>0.9044321</v>
      </c>
      <c r="K28" s="1" t="n">
        <v>0.891187038579046</v>
      </c>
      <c r="L28" s="1" t="n">
        <v>41</v>
      </c>
      <c r="M28" s="1" t="n">
        <v>51</v>
      </c>
      <c r="N28" s="1" t="n">
        <v>6</v>
      </c>
      <c r="O28" s="1" t="n">
        <v>16</v>
      </c>
    </row>
    <row r="29" customFormat="false" ht="15" hidden="false" customHeight="false" outlineLevel="0" collapsed="false">
      <c r="A29" s="2"/>
      <c r="B29" s="1" t="s">
        <v>28</v>
      </c>
      <c r="C29" s="5" t="n">
        <f aca="false">(L29+M29)/(L29+M29+N29+O29)</f>
        <v>0.833333333333333</v>
      </c>
      <c r="D29" s="5" t="n">
        <f aca="false">L29/(L29+O29)</f>
        <v>0.807017543859649</v>
      </c>
      <c r="E29" s="5" t="n">
        <f aca="false">M29/(N29+M29)</f>
        <v>0.859649122807018</v>
      </c>
      <c r="F29" s="5" t="n">
        <f aca="false">L29/(L29+N29)</f>
        <v>0.851851851851852</v>
      </c>
      <c r="G29" s="5" t="n">
        <f aca="false">L29/(L29+O29)</f>
        <v>0.807017543859649</v>
      </c>
      <c r="H29" s="5" t="n">
        <f aca="false">2*F29*G29/(F29+G29)</f>
        <v>0.828828828828829</v>
      </c>
      <c r="I29" s="5" t="n">
        <f aca="false">(L29*M29+N29*O29)/SQRT((L29+N29)*(L29+O29)*(M29+N29)*(M29+O29))</f>
        <v>0.721837649133952</v>
      </c>
      <c r="J29" s="5" t="n">
        <v>0.8773469</v>
      </c>
      <c r="K29" s="1" t="n">
        <v>0.898962900786393</v>
      </c>
      <c r="L29" s="1" t="n">
        <v>46</v>
      </c>
      <c r="M29" s="1" t="n">
        <v>49</v>
      </c>
      <c r="N29" s="1" t="n">
        <v>8</v>
      </c>
      <c r="O29" s="1" t="n">
        <v>11</v>
      </c>
    </row>
    <row r="30" customFormat="false" ht="15" hidden="false" customHeight="false" outlineLevel="0" collapsed="false">
      <c r="A30" s="2"/>
      <c r="B30" s="1" t="s">
        <v>29</v>
      </c>
      <c r="C30" s="5" t="n">
        <f aca="false">(L30+M30)/(L30+M30+N30+O30)</f>
        <v>0.745614035087719</v>
      </c>
      <c r="D30" s="5" t="n">
        <f aca="false">L30/(L30+O30)</f>
        <v>0.666666666666667</v>
      </c>
      <c r="E30" s="5" t="n">
        <f aca="false">M30/(N30+M30)</f>
        <v>0.824561403508772</v>
      </c>
      <c r="F30" s="5" t="n">
        <f aca="false">L30/(L30+N30)</f>
        <v>0.791666666666667</v>
      </c>
      <c r="G30" s="5" t="n">
        <f aca="false">L30/(L30+O30)</f>
        <v>0.666666666666667</v>
      </c>
      <c r="H30" s="5" t="n">
        <f aca="false">2*F30*G30/(F30+G30)</f>
        <v>0.723809523809524</v>
      </c>
      <c r="I30" s="5" t="n">
        <f aca="false">(L30*M30+N30*O30)/SQRT((L30+N30)*(L30+O30)*(M30+N30)*(M30+O30))</f>
        <v>0.615913180582875</v>
      </c>
      <c r="J30" s="5" t="n">
        <v>0.8491844</v>
      </c>
      <c r="K30" s="1" t="n">
        <v>0.805907106276828</v>
      </c>
      <c r="L30" s="1" t="n">
        <v>38</v>
      </c>
      <c r="M30" s="1" t="n">
        <v>47</v>
      </c>
      <c r="N30" s="1" t="n">
        <v>10</v>
      </c>
      <c r="O30" s="1" t="n">
        <v>19</v>
      </c>
    </row>
    <row r="31" customFormat="false" ht="15" hidden="false" customHeight="false" outlineLevel="0" collapsed="false">
      <c r="A31" s="2"/>
      <c r="B31" s="1" t="s">
        <v>30</v>
      </c>
      <c r="C31" s="5" t="n">
        <f aca="false">(L31+M31)/(L31+M31+N31+O31)</f>
        <v>0.921052631578947</v>
      </c>
      <c r="D31" s="5" t="n">
        <f aca="false">L31/(L31+O31)</f>
        <v>0.859649122807018</v>
      </c>
      <c r="E31" s="5" t="n">
        <f aca="false">M31/(N31+M31)</f>
        <v>0.982456140350877</v>
      </c>
      <c r="F31" s="5" t="n">
        <f aca="false">L31/(L31+N31)</f>
        <v>0.98</v>
      </c>
      <c r="G31" s="5" t="n">
        <f aca="false">L31/(L31+O31)</f>
        <v>0.859649122807018</v>
      </c>
      <c r="H31" s="5" t="n">
        <f aca="false">2*F31*G31/(F31+G31)</f>
        <v>0.91588785046729</v>
      </c>
      <c r="I31" s="5" t="n">
        <f aca="false">(L31*M31+N31*O31)/SQRT((L31+N31)*(L31+O31)*(M31+N31)*(M31+O31))</f>
        <v>0.853490290274289</v>
      </c>
      <c r="J31" s="5" t="n">
        <v>0.9775315</v>
      </c>
      <c r="K31" s="1" t="n">
        <v>0.980709422543585</v>
      </c>
      <c r="L31" s="1" t="n">
        <v>49</v>
      </c>
      <c r="M31" s="1" t="n">
        <v>56</v>
      </c>
      <c r="N31" s="1" t="n">
        <v>1</v>
      </c>
      <c r="O31" s="1" t="n">
        <v>8</v>
      </c>
    </row>
    <row r="32" customFormat="false" ht="15" hidden="false" customHeight="false" outlineLevel="0" collapsed="false">
      <c r="A32" s="3" t="s">
        <v>32</v>
      </c>
      <c r="B32" s="4" t="s">
        <v>16</v>
      </c>
      <c r="C32" s="4" t="n">
        <f aca="false">(L32+M32)/(L32+M32+N32+O32)</f>
        <v>0.94375</v>
      </c>
      <c r="D32" s="4" t="n">
        <f aca="false">L32/(L32+O32)</f>
        <v>0.941666666666667</v>
      </c>
      <c r="E32" s="4" t="n">
        <f aca="false">M32/(N32+M32)</f>
        <v>0.945833333333333</v>
      </c>
      <c r="F32" s="4" t="n">
        <f aca="false">L32/(L32+N32)</f>
        <v>0.94560669456067</v>
      </c>
      <c r="G32" s="4" t="n">
        <f aca="false">L32/(L32+O32)</f>
        <v>0.941666666666667</v>
      </c>
      <c r="H32" s="4" t="n">
        <f aca="false">2*F32*G32/(F32+G32)</f>
        <v>0.943632567849687</v>
      </c>
      <c r="I32" s="4" t="n">
        <f aca="false">(L32*M32+N32*O32)/SQRT((L32+N32)*(L32+O32)*(M32+N32)*(M32+O32))</f>
        <v>0.893827203394817</v>
      </c>
      <c r="J32" s="4" t="n">
        <v>0.9623003</v>
      </c>
      <c r="K32" s="4" t="n">
        <v>0.942606512077771</v>
      </c>
      <c r="L32" s="4" t="n">
        <v>226</v>
      </c>
      <c r="M32" s="4" t="n">
        <v>227</v>
      </c>
      <c r="N32" s="4" t="n">
        <v>13</v>
      </c>
      <c r="O32" s="4" t="n">
        <v>14</v>
      </c>
    </row>
    <row r="33" customFormat="false" ht="15" hidden="false" customHeight="false" outlineLevel="0" collapsed="false">
      <c r="A33" s="3"/>
      <c r="B33" s="4" t="s">
        <v>17</v>
      </c>
      <c r="C33" s="4" t="n">
        <f aca="false">(L33+M33)/(L33+M33+N33+O33)</f>
        <v>0.922916666666667</v>
      </c>
      <c r="D33" s="4" t="n">
        <f aca="false">L33/(L33+O33)</f>
        <v>0.9</v>
      </c>
      <c r="E33" s="4" t="n">
        <f aca="false">M33/(N33+M33)</f>
        <v>0.945833333333333</v>
      </c>
      <c r="F33" s="4" t="n">
        <f aca="false">L33/(L33+N33)</f>
        <v>0.943231441048035</v>
      </c>
      <c r="G33" s="4" t="n">
        <f aca="false">L33/(L33+O33)</f>
        <v>0.9</v>
      </c>
      <c r="H33" s="4" t="n">
        <f aca="false">2*F33*G33/(F33+G33)</f>
        <v>0.921108742004264</v>
      </c>
      <c r="I33" s="4" t="n">
        <f aca="false">(L33*M33+N33*O33)/SQRT((L33+N33)*(L33+O33)*(M33+N33)*(M33+O33))</f>
        <v>0.857567884256282</v>
      </c>
      <c r="J33" s="4" t="n">
        <v>0.9685938</v>
      </c>
      <c r="K33" s="4" t="n">
        <v>0.964807690163472</v>
      </c>
      <c r="L33" s="4" t="n">
        <v>216</v>
      </c>
      <c r="M33" s="4" t="n">
        <v>227</v>
      </c>
      <c r="N33" s="4" t="n">
        <v>13</v>
      </c>
      <c r="O33" s="4" t="n">
        <v>24</v>
      </c>
    </row>
    <row r="34" customFormat="false" ht="15" hidden="false" customHeight="false" outlineLevel="0" collapsed="false">
      <c r="A34" s="3"/>
      <c r="B34" s="4" t="s">
        <v>18</v>
      </c>
      <c r="C34" s="4" t="n">
        <f aca="false">(L34+M34)/(L34+M34+N34+O34)</f>
        <v>0.9375</v>
      </c>
      <c r="D34" s="4" t="n">
        <f aca="false">L34/(L34+O34)</f>
        <v>0.920833333333333</v>
      </c>
      <c r="E34" s="4" t="n">
        <f aca="false">M34/(N34+M34)</f>
        <v>0.954166666666667</v>
      </c>
      <c r="F34" s="4" t="n">
        <f aca="false">L34/(L34+N34)</f>
        <v>0.952586206896552</v>
      </c>
      <c r="G34" s="4" t="n">
        <f aca="false">L34/(L34+O34)</f>
        <v>0.920833333333333</v>
      </c>
      <c r="H34" s="4" t="n">
        <f aca="false">2*F34*G34/(F34+G34)</f>
        <v>0.936440677966102</v>
      </c>
      <c r="I34" s="4" t="n">
        <f aca="false">(L34*M34+N34*O34)/SQRT((L34+N34)*(L34+O34)*(M34+N34)*(M34+O34))</f>
        <v>0.882747496022212</v>
      </c>
      <c r="J34" s="4" t="n">
        <v>0.9771962</v>
      </c>
      <c r="K34" s="4" t="n">
        <v>0.971821204521092</v>
      </c>
      <c r="L34" s="4" t="n">
        <v>221</v>
      </c>
      <c r="M34" s="4" t="n">
        <v>229</v>
      </c>
      <c r="N34" s="4" t="n">
        <v>11</v>
      </c>
      <c r="O34" s="4" t="n">
        <v>19</v>
      </c>
    </row>
    <row r="35" customFormat="false" ht="15" hidden="false" customHeight="false" outlineLevel="0" collapsed="false">
      <c r="A35" s="3"/>
      <c r="B35" s="4" t="s">
        <v>19</v>
      </c>
      <c r="C35" s="4" t="n">
        <f aca="false">(L35+M35)/(L35+M35+N35+O35)</f>
        <v>0.927083333333333</v>
      </c>
      <c r="D35" s="4" t="n">
        <f aca="false">L35/(L35+O35)</f>
        <v>0.904166666666667</v>
      </c>
      <c r="E35" s="4" t="n">
        <f aca="false">M35/(N35+M35)</f>
        <v>0.95</v>
      </c>
      <c r="F35" s="4" t="n">
        <f aca="false">L35/(L35+N35)</f>
        <v>0.947598253275109</v>
      </c>
      <c r="G35" s="4" t="n">
        <f aca="false">L35/(L35+O35)</f>
        <v>0.904166666666667</v>
      </c>
      <c r="H35" s="4" t="n">
        <f aca="false">2*F35*G35/(F35+G35)</f>
        <v>0.925373134328358</v>
      </c>
      <c r="I35" s="4" t="n">
        <f aca="false">(L35*M35+N35*O35)/SQRT((L35+N35)*(L35+O35)*(M35+N35)*(M35+O35))</f>
        <v>0.864658669291475</v>
      </c>
      <c r="J35" s="4" t="n">
        <v>0.9757205</v>
      </c>
      <c r="K35" s="4" t="n">
        <v>0.974264711450337</v>
      </c>
      <c r="L35" s="4" t="n">
        <v>217</v>
      </c>
      <c r="M35" s="4" t="n">
        <v>228</v>
      </c>
      <c r="N35" s="4" t="n">
        <v>12</v>
      </c>
      <c r="O35" s="4" t="n">
        <v>23</v>
      </c>
    </row>
    <row r="36" customFormat="false" ht="15" hidden="false" customHeight="false" outlineLevel="0" collapsed="false">
      <c r="A36" s="3"/>
      <c r="B36" s="4" t="s">
        <v>20</v>
      </c>
      <c r="C36" s="4" t="n">
        <f aca="false">(L36+M36)/(L36+M36+N36+O36)</f>
        <v>0.925</v>
      </c>
      <c r="D36" s="4" t="n">
        <f aca="false">L36/(L36+O36)</f>
        <v>0.9</v>
      </c>
      <c r="E36" s="4" t="n">
        <f aca="false">M36/(N36+M36)</f>
        <v>0.95</v>
      </c>
      <c r="F36" s="4" t="n">
        <f aca="false">L36/(L36+N36)</f>
        <v>0.947368421052632</v>
      </c>
      <c r="G36" s="4" t="n">
        <f aca="false">L36/(L36+O36)</f>
        <v>0.9</v>
      </c>
      <c r="H36" s="4" t="n">
        <f aca="false">2*F36*G36/(F36+G36)</f>
        <v>0.923076923076923</v>
      </c>
      <c r="I36" s="4" t="n">
        <f aca="false">(L36*M36+N36*O36)/SQRT((L36+N36)*(L36+O36)*(M36+N36)*(M36+O36))</f>
        <v>0.861077019833425</v>
      </c>
      <c r="J36" s="4" t="n">
        <v>0.9733507</v>
      </c>
      <c r="K36" s="4" t="n">
        <v>0.96781978202799</v>
      </c>
      <c r="L36" s="4" t="n">
        <v>216</v>
      </c>
      <c r="M36" s="4" t="n">
        <v>228</v>
      </c>
      <c r="N36" s="4" t="n">
        <v>12</v>
      </c>
      <c r="O36" s="4" t="n">
        <v>24</v>
      </c>
    </row>
    <row r="37" customFormat="false" ht="15" hidden="false" customHeight="false" outlineLevel="0" collapsed="false">
      <c r="A37" s="3"/>
      <c r="B37" s="4" t="s">
        <v>21</v>
      </c>
      <c r="C37" s="4" t="n">
        <f aca="false">(L37+M37)/(L37+M37+N37+O37)</f>
        <v>0.929166666666667</v>
      </c>
      <c r="D37" s="4" t="n">
        <f aca="false">L37/(L37+O37)</f>
        <v>0.908333333333333</v>
      </c>
      <c r="E37" s="4" t="n">
        <f aca="false">M37/(N37+M37)</f>
        <v>0.95</v>
      </c>
      <c r="F37" s="4" t="n">
        <f aca="false">L37/(L37+N37)</f>
        <v>0.947826086956522</v>
      </c>
      <c r="G37" s="4" t="n">
        <f aca="false">L37/(L37+O37)</f>
        <v>0.908333333333333</v>
      </c>
      <c r="H37" s="4" t="n">
        <f aca="false">2*F37*G37/(F37+G37)</f>
        <v>0.927659574468085</v>
      </c>
      <c r="I37" s="4" t="n">
        <f aca="false">(L37*M37+N37*O37)/SQRT((L37+N37)*(L37+O37)*(M37+N37)*(M37+O37))</f>
        <v>0.868254020133659</v>
      </c>
      <c r="J37" s="4" t="n">
        <v>0.9758767</v>
      </c>
      <c r="K37" s="4" t="n">
        <v>0.97388567668894</v>
      </c>
      <c r="L37" s="4" t="n">
        <v>218</v>
      </c>
      <c r="M37" s="4" t="n">
        <v>228</v>
      </c>
      <c r="N37" s="4" t="n">
        <v>12</v>
      </c>
      <c r="O37" s="4" t="n">
        <v>22</v>
      </c>
    </row>
    <row r="38" customFormat="false" ht="15" hidden="false" customHeight="false" outlineLevel="0" collapsed="false">
      <c r="A38" s="3"/>
      <c r="B38" s="4" t="s">
        <v>22</v>
      </c>
      <c r="C38" s="4" t="n">
        <f aca="false">(L38+M38)/(L38+M38+N38+O38)</f>
        <v>0.910416666666667</v>
      </c>
      <c r="D38" s="4" t="n">
        <f aca="false">L38/(L38+O38)</f>
        <v>0.866666666666667</v>
      </c>
      <c r="E38" s="4" t="n">
        <f aca="false">M38/(N38+M38)</f>
        <v>0.954166666666667</v>
      </c>
      <c r="F38" s="4" t="n">
        <f aca="false">L38/(L38+N38)</f>
        <v>0.949771689497717</v>
      </c>
      <c r="G38" s="4" t="n">
        <f aca="false">L38/(L38+O38)</f>
        <v>0.866666666666667</v>
      </c>
      <c r="H38" s="4" t="n">
        <f aca="false">2*F38*G38/(F38+G38)</f>
        <v>0.906318082788671</v>
      </c>
      <c r="I38" s="4" t="n">
        <f aca="false">(L38*M38+N38*O38)/SQRT((L38+N38)*(L38+O38)*(M38+N38)*(M38+O38))</f>
        <v>0.836263026047334</v>
      </c>
      <c r="J38" s="4" t="n">
        <v>0.9755469</v>
      </c>
      <c r="K38" s="4" t="n">
        <v>0.97363237166368</v>
      </c>
      <c r="L38" s="4" t="n">
        <v>208</v>
      </c>
      <c r="M38" s="4" t="n">
        <v>229</v>
      </c>
      <c r="N38" s="4" t="n">
        <v>11</v>
      </c>
      <c r="O38" s="4" t="n">
        <v>32</v>
      </c>
    </row>
    <row r="39" customFormat="false" ht="15" hidden="false" customHeight="false" outlineLevel="0" collapsed="false">
      <c r="A39" s="3"/>
      <c r="B39" s="4" t="s">
        <v>23</v>
      </c>
      <c r="C39" s="4" t="n">
        <f aca="false">(L39+M39)/(L39+M39+N39+O39)</f>
        <v>0.9125</v>
      </c>
      <c r="D39" s="4" t="n">
        <f aca="false">L39/(L39+O39)</f>
        <v>0.866666666666667</v>
      </c>
      <c r="E39" s="4" t="n">
        <f aca="false">M39/(N39+M39)</f>
        <v>0.958333333333333</v>
      </c>
      <c r="F39" s="4" t="n">
        <f aca="false">L39/(L39+N39)</f>
        <v>0.954128440366973</v>
      </c>
      <c r="G39" s="4" t="n">
        <f aca="false">L39/(L39+O39)</f>
        <v>0.866666666666667</v>
      </c>
      <c r="H39" s="4" t="n">
        <f aca="false">2*F39*G39/(F39+G39)</f>
        <v>0.908296943231441</v>
      </c>
      <c r="I39" s="4" t="n">
        <f aca="false">(L39*M39+N39*O39)/SQRT((L39+N39)*(L39+O39)*(M39+N39)*(M39+O39))</f>
        <v>0.839646233344207</v>
      </c>
      <c r="J39" s="4" t="n">
        <v>0.9726302</v>
      </c>
      <c r="K39" s="4" t="n">
        <v>0.97028095718743</v>
      </c>
      <c r="L39" s="4" t="n">
        <v>208</v>
      </c>
      <c r="M39" s="4" t="n">
        <v>230</v>
      </c>
      <c r="N39" s="4" t="n">
        <v>10</v>
      </c>
      <c r="O39" s="4" t="n">
        <v>32</v>
      </c>
    </row>
    <row r="40" customFormat="false" ht="15" hidden="false" customHeight="false" outlineLevel="0" collapsed="false">
      <c r="A40" s="3"/>
      <c r="B40" s="4" t="s">
        <v>24</v>
      </c>
      <c r="C40" s="4" t="n">
        <f aca="false">(L40+M40)/(L40+M40+N40+O40)</f>
        <v>0.954166666666667</v>
      </c>
      <c r="D40" s="4" t="n">
        <f aca="false">L40/(L40+O40)</f>
        <v>0.966666666666667</v>
      </c>
      <c r="E40" s="4" t="n">
        <f aca="false">M40/(N40+M40)</f>
        <v>0.941666666666667</v>
      </c>
      <c r="F40" s="4" t="n">
        <f aca="false">L40/(L40+N40)</f>
        <v>0.943089430894309</v>
      </c>
      <c r="G40" s="4" t="n">
        <f aca="false">L40/(L40+O40)</f>
        <v>0.966666666666667</v>
      </c>
      <c r="H40" s="4" t="n">
        <f aca="false">2*F40*G40/(F40+G40)</f>
        <v>0.954732510288066</v>
      </c>
      <c r="I40" s="4" t="n">
        <f aca="false">(L40*M40+N40*O40)/SQRT((L40+N40)*(L40+O40)*(M40+N40)*(M40+O40))</f>
        <v>0.912507425362604</v>
      </c>
      <c r="J40" s="4" t="n">
        <v>0.9795747</v>
      </c>
      <c r="K40" s="4" t="n">
        <v>0.978244111231911</v>
      </c>
      <c r="L40" s="4" t="n">
        <v>232</v>
      </c>
      <c r="M40" s="4" t="n">
        <v>226</v>
      </c>
      <c r="N40" s="4" t="n">
        <v>14</v>
      </c>
      <c r="O40" s="4" t="n">
        <v>8</v>
      </c>
    </row>
    <row r="41" customFormat="false" ht="15" hidden="false" customHeight="false" outlineLevel="0" collapsed="false">
      <c r="A41" s="3"/>
      <c r="B41" s="4" t="s">
        <v>25</v>
      </c>
      <c r="C41" s="4" t="n">
        <f aca="false">(L41+M41)/(L41+M41+N41+O41)</f>
        <v>0.952083333333333</v>
      </c>
      <c r="D41" s="4" t="n">
        <f aca="false">L41/(L41+O41)</f>
        <v>0.966666666666667</v>
      </c>
      <c r="E41" s="4" t="n">
        <f aca="false">M41/(N41+M41)</f>
        <v>0.9375</v>
      </c>
      <c r="F41" s="4" t="n">
        <f aca="false">L41/(L41+N41)</f>
        <v>0.939271255060729</v>
      </c>
      <c r="G41" s="4" t="n">
        <f aca="false">L41/(L41+O41)</f>
        <v>0.966666666666667</v>
      </c>
      <c r="H41" s="4" t="n">
        <f aca="false">2*F41*G41/(F41+G41)</f>
        <v>0.952772073921971</v>
      </c>
      <c r="I41" s="4" t="n">
        <f aca="false">(L41*M41+N41*O41)/SQRT((L41+N41)*(L41+O41)*(M41+N41)*(M41+O41))</f>
        <v>0.908719937072252</v>
      </c>
      <c r="J41" s="4" t="n">
        <v>0.9806597</v>
      </c>
      <c r="K41" s="4" t="n">
        <v>0.980596181051403</v>
      </c>
      <c r="L41" s="4" t="n">
        <v>232</v>
      </c>
      <c r="M41" s="4" t="n">
        <v>225</v>
      </c>
      <c r="N41" s="4" t="n">
        <v>15</v>
      </c>
      <c r="O41" s="4" t="n">
        <v>8</v>
      </c>
    </row>
    <row r="42" customFormat="false" ht="15" hidden="false" customHeight="false" outlineLevel="0" collapsed="false">
      <c r="A42" s="3"/>
      <c r="B42" s="4" t="s">
        <v>26</v>
      </c>
      <c r="C42" s="4" t="n">
        <f aca="false">(L42+M42)/(L42+M42+N42+O42)</f>
        <v>0.954166666666667</v>
      </c>
      <c r="D42" s="4" t="n">
        <f aca="false">L42/(L42+O42)</f>
        <v>0.9625</v>
      </c>
      <c r="E42" s="4" t="n">
        <f aca="false">M42/(N42+M42)</f>
        <v>0.945833333333333</v>
      </c>
      <c r="F42" s="4" t="n">
        <f aca="false">L42/(L42+N42)</f>
        <v>0.94672131147541</v>
      </c>
      <c r="G42" s="4" t="n">
        <f aca="false">L42/(L42+O42)</f>
        <v>0.9625</v>
      </c>
      <c r="H42" s="4" t="n">
        <f aca="false">2*F42*G42/(F42+G42)</f>
        <v>0.954545454545455</v>
      </c>
      <c r="I42" s="4" t="n">
        <f aca="false">(L42*M42+N42*O42)/SQRT((L42+N42)*(L42+O42)*(M42+N42)*(M42+O42))</f>
        <v>0.912522581383307</v>
      </c>
      <c r="J42" s="4" t="n">
        <v>0.976632</v>
      </c>
      <c r="K42" s="4" t="n">
        <v>0.974825650658306</v>
      </c>
      <c r="L42" s="4" t="n">
        <v>231</v>
      </c>
      <c r="M42" s="4" t="n">
        <v>227</v>
      </c>
      <c r="N42" s="4" t="n">
        <v>13</v>
      </c>
      <c r="O42" s="4" t="n">
        <v>9</v>
      </c>
    </row>
    <row r="43" customFormat="false" ht="15" hidden="false" customHeight="false" outlineLevel="0" collapsed="false">
      <c r="A43" s="3"/>
      <c r="B43" s="4" t="s">
        <v>27</v>
      </c>
      <c r="C43" s="4" t="n">
        <f aca="false">(L43+M43)/(L43+M43+N43+O43)</f>
        <v>0.952083333333333</v>
      </c>
      <c r="D43" s="4" t="n">
        <f aca="false">L43/(L43+O43)</f>
        <v>0.9625</v>
      </c>
      <c r="E43" s="4" t="n">
        <f aca="false">M43/(N43+M43)</f>
        <v>0.941666666666667</v>
      </c>
      <c r="F43" s="4" t="n">
        <f aca="false">L43/(L43+N43)</f>
        <v>0.942857142857143</v>
      </c>
      <c r="G43" s="4" t="n">
        <f aca="false">L43/(L43+O43)</f>
        <v>0.9625</v>
      </c>
      <c r="H43" s="4" t="n">
        <f aca="false">2*F43*G43/(F43+G43)</f>
        <v>0.952577319587629</v>
      </c>
      <c r="I43" s="4" t="n">
        <f aca="false">(L43*M43+N43*O43)/SQRT((L43+N43)*(L43+O43)*(M43+N43)*(M43+O43))</f>
        <v>0.908738897031883</v>
      </c>
      <c r="J43" s="4" t="n">
        <v>0.9730642</v>
      </c>
      <c r="K43" s="4" t="n">
        <v>0.965303394930303</v>
      </c>
      <c r="L43" s="4" t="n">
        <v>231</v>
      </c>
      <c r="M43" s="4" t="n">
        <v>226</v>
      </c>
      <c r="N43" s="4" t="n">
        <v>14</v>
      </c>
      <c r="O43" s="4" t="n">
        <v>9</v>
      </c>
    </row>
    <row r="44" customFormat="false" ht="15" hidden="false" customHeight="false" outlineLevel="0" collapsed="false">
      <c r="A44" s="3"/>
      <c r="B44" s="4" t="s">
        <v>28</v>
      </c>
      <c r="C44" s="4" t="n">
        <f aca="false">(L44+M44)/(L44+M44+N44+O44)</f>
        <v>0.958333333333333</v>
      </c>
      <c r="D44" s="4" t="n">
        <f aca="false">L44/(L44+O44)</f>
        <v>0.970833333333333</v>
      </c>
      <c r="E44" s="4" t="n">
        <f aca="false">M44/(N44+M44)</f>
        <v>0.945833333333333</v>
      </c>
      <c r="F44" s="4" t="n">
        <f aca="false">L44/(L44+N44)</f>
        <v>0.947154471544715</v>
      </c>
      <c r="G44" s="4" t="n">
        <f aca="false">L44/(L44+O44)</f>
        <v>0.970833333333333</v>
      </c>
      <c r="H44" s="4" t="n">
        <f aca="false">2*F44*G44/(F44+G44)</f>
        <v>0.958847736625514</v>
      </c>
      <c r="I44" s="4" t="n">
        <f aca="false">(L44*M44+N44*O44)/SQRT((L44+N44)*(L44+O44)*(M44+N44)*(M44+O44))</f>
        <v>0.920113969445826</v>
      </c>
      <c r="J44" s="4" t="n">
        <v>0.976493</v>
      </c>
      <c r="K44" s="4" t="n">
        <v>0.973004181674661</v>
      </c>
      <c r="L44" s="4" t="n">
        <v>233</v>
      </c>
      <c r="M44" s="4" t="n">
        <v>227</v>
      </c>
      <c r="N44" s="4" t="n">
        <v>13</v>
      </c>
      <c r="O44" s="4" t="n">
        <v>7</v>
      </c>
    </row>
    <row r="45" customFormat="false" ht="15" hidden="false" customHeight="false" outlineLevel="0" collapsed="false">
      <c r="A45" s="3"/>
      <c r="B45" s="4" t="s">
        <v>29</v>
      </c>
      <c r="C45" s="4" t="n">
        <f aca="false">(L45+M45)/(L45+M45+N45+O45)</f>
        <v>0.947916666666667</v>
      </c>
      <c r="D45" s="4" t="n">
        <f aca="false">L45/(L45+O45)</f>
        <v>0.95</v>
      </c>
      <c r="E45" s="4" t="n">
        <f aca="false">M45/(N45+M45)</f>
        <v>0.945833333333333</v>
      </c>
      <c r="F45" s="4" t="n">
        <f aca="false">L45/(L45+N45)</f>
        <v>0.946058091286307</v>
      </c>
      <c r="G45" s="4" t="n">
        <f aca="false">L45/(L45+O45)</f>
        <v>0.95</v>
      </c>
      <c r="H45" s="4" t="n">
        <f aca="false">2*F45*G45/(F45+G45)</f>
        <v>0.948024948024948</v>
      </c>
      <c r="I45" s="4" t="n">
        <f aca="false">(L45*M45+N45*O45)/SQRT((L45+N45)*(L45+O45)*(M45+N45)*(M45+O45))</f>
        <v>0.901257823452562</v>
      </c>
      <c r="J45" s="4" t="n">
        <v>0.9698524</v>
      </c>
      <c r="K45" s="4" t="n">
        <v>0.957890165662999</v>
      </c>
      <c r="L45" s="4" t="n">
        <v>228</v>
      </c>
      <c r="M45" s="4" t="n">
        <v>227</v>
      </c>
      <c r="N45" s="4" t="n">
        <v>13</v>
      </c>
      <c r="O45" s="4" t="n">
        <v>12</v>
      </c>
    </row>
    <row r="46" customFormat="false" ht="15" hidden="false" customHeight="false" outlineLevel="0" collapsed="false">
      <c r="A46" s="3"/>
      <c r="B46" s="4" t="s">
        <v>30</v>
      </c>
      <c r="C46" s="4" t="n">
        <f aca="false">(L46+M46)/(L46+M46+N46+O46)</f>
        <v>0.964583333333333</v>
      </c>
      <c r="D46" s="4" t="n">
        <f aca="false">L46/(L46+O46)</f>
        <v>0.958333333333333</v>
      </c>
      <c r="E46" s="4" t="n">
        <f aca="false">M46/(N46+M46)</f>
        <v>0.970833333333333</v>
      </c>
      <c r="F46" s="4" t="n">
        <f aca="false">L46/(L46+N46)</f>
        <v>0.970464135021097</v>
      </c>
      <c r="G46" s="4" t="n">
        <f aca="false">L46/(L46+O46)</f>
        <v>0.958333333333333</v>
      </c>
      <c r="H46" s="4" t="n">
        <f aca="false">2*F46*G46/(F46+G46)</f>
        <v>0.964360587002097</v>
      </c>
      <c r="I46" s="4" t="n">
        <f aca="false">(L46*M46+N46*O46)/SQRT((L46+N46)*(L46+O46)*(M46+N46)*(M46+O46))</f>
        <v>0.931670011785346</v>
      </c>
      <c r="J46" s="4" t="n">
        <v>0.9911111</v>
      </c>
      <c r="K46" s="4" t="n">
        <v>0.98957771823561</v>
      </c>
      <c r="L46" s="4" t="n">
        <v>230</v>
      </c>
      <c r="M46" s="4" t="n">
        <v>233</v>
      </c>
      <c r="N46" s="4" t="n">
        <v>7</v>
      </c>
      <c r="O46" s="4" t="n">
        <v>10</v>
      </c>
    </row>
    <row r="47" customFormat="false" ht="15" hidden="false" customHeight="false" outlineLevel="0" collapsed="false">
      <c r="A47" s="2" t="s">
        <v>33</v>
      </c>
      <c r="B47" s="1" t="s">
        <v>16</v>
      </c>
      <c r="C47" s="5" t="n">
        <f aca="false">(L47+M47)/(L47+M47+N47+O47)</f>
        <v>0.590909090909091</v>
      </c>
      <c r="D47" s="5" t="n">
        <f aca="false">L47/(L47+O47)</f>
        <v>0.613636363636364</v>
      </c>
      <c r="E47" s="5" t="n">
        <f aca="false">M47/(N47+M47)</f>
        <v>0.568181818181818</v>
      </c>
      <c r="F47" s="5" t="n">
        <f aca="false">L47/(L47+N47)</f>
        <v>0.586956521739131</v>
      </c>
      <c r="G47" s="5" t="n">
        <f aca="false">L47/(L47+O47)</f>
        <v>0.613636363636364</v>
      </c>
      <c r="H47" s="5" t="n">
        <f aca="false">2*F47*G47/(F47+G47)</f>
        <v>0.6</v>
      </c>
      <c r="I47" s="5" t="n">
        <f aca="false">(L47*M47+N47*O47)/SQRT((L47+N47)*(L47+O47)*(M47+N47)*(M47+O47))</f>
        <v>0.516029231457845</v>
      </c>
      <c r="J47" s="5" t="n">
        <v>0.5596591</v>
      </c>
      <c r="K47" s="1" t="n">
        <v>0.554047662860606</v>
      </c>
      <c r="L47" s="1" t="n">
        <v>27</v>
      </c>
      <c r="M47" s="1" t="n">
        <v>25</v>
      </c>
      <c r="N47" s="1" t="n">
        <v>19</v>
      </c>
      <c r="O47" s="1" t="n">
        <v>17</v>
      </c>
    </row>
    <row r="48" customFormat="false" ht="15" hidden="false" customHeight="false" outlineLevel="0" collapsed="false">
      <c r="A48" s="2"/>
      <c r="B48" s="1" t="s">
        <v>17</v>
      </c>
      <c r="C48" s="5" t="n">
        <f aca="false">(L48+M48)/(L48+M48+N48+O48)</f>
        <v>0.625</v>
      </c>
      <c r="D48" s="5" t="n">
        <f aca="false">L48/(L48+O48)</f>
        <v>0.681818181818182</v>
      </c>
      <c r="E48" s="5" t="n">
        <f aca="false">M48/(N48+M48)</f>
        <v>0.568181818181818</v>
      </c>
      <c r="F48" s="5" t="n">
        <f aca="false">L48/(L48+N48)</f>
        <v>0.612244897959184</v>
      </c>
      <c r="G48" s="5" t="n">
        <f aca="false">L48/(L48+O48)</f>
        <v>0.681818181818182</v>
      </c>
      <c r="H48" s="5" t="n">
        <f aca="false">2*F48*G48/(F48+G48)</f>
        <v>0.645161290322581</v>
      </c>
      <c r="I48" s="5" t="n">
        <f aca="false">(L48*M48+N48*O48)/SQRT((L48+N48)*(L48+O48)*(M48+N48)*(M48+O48))</f>
        <v>0.528214948915482</v>
      </c>
      <c r="J48" s="5" t="n">
        <v>0.629907</v>
      </c>
      <c r="K48" s="1" t="n">
        <v>0.621473362386503</v>
      </c>
      <c r="L48" s="1" t="n">
        <v>30</v>
      </c>
      <c r="M48" s="1" t="n">
        <v>25</v>
      </c>
      <c r="N48" s="1" t="n">
        <v>19</v>
      </c>
      <c r="O48" s="1" t="n">
        <v>14</v>
      </c>
    </row>
    <row r="49" customFormat="false" ht="15" hidden="false" customHeight="false" outlineLevel="0" collapsed="false">
      <c r="A49" s="2"/>
      <c r="B49" s="1" t="s">
        <v>18</v>
      </c>
      <c r="C49" s="5" t="n">
        <f aca="false">(L49+M49)/(L49+M49+N49+O49)</f>
        <v>0.477272727272727</v>
      </c>
      <c r="D49" s="5" t="n">
        <f aca="false">L49/(L49+O49)</f>
        <v>0.522727272727273</v>
      </c>
      <c r="E49" s="5" t="n">
        <f aca="false">M49/(N49+M49)</f>
        <v>0.431818181818182</v>
      </c>
      <c r="F49" s="5" t="n">
        <f aca="false">L49/(L49+N49)</f>
        <v>0.479166666666667</v>
      </c>
      <c r="G49" s="5" t="n">
        <f aca="false">L49/(L49+O49)</f>
        <v>0.522727272727273</v>
      </c>
      <c r="H49" s="5" t="n">
        <f aca="false">2*F49*G49/(F49+G49)</f>
        <v>0.5</v>
      </c>
      <c r="I49" s="5" t="n">
        <f aca="false">(L49*M49+N49*O49)/SQRT((L49+N49)*(L49+O49)*(M49+N49)*(M49+O49))</f>
        <v>0.498966951060577</v>
      </c>
      <c r="J49" s="5" t="n">
        <v>0.5061983</v>
      </c>
      <c r="K49" s="1" t="n">
        <v>0.544023782318807</v>
      </c>
      <c r="L49" s="1" t="n">
        <v>23</v>
      </c>
      <c r="M49" s="1" t="n">
        <v>19</v>
      </c>
      <c r="N49" s="1" t="n">
        <v>25</v>
      </c>
      <c r="O49" s="1" t="n">
        <v>21</v>
      </c>
    </row>
    <row r="50" customFormat="false" ht="15" hidden="false" customHeight="false" outlineLevel="0" collapsed="false">
      <c r="A50" s="2"/>
      <c r="B50" s="1" t="s">
        <v>19</v>
      </c>
      <c r="C50" s="5" t="n">
        <f aca="false">(L50+M50)/(L50+M50+N50+O50)</f>
        <v>0.715909090909091</v>
      </c>
      <c r="D50" s="5" t="n">
        <f aca="false">L50/(L50+O50)</f>
        <v>0.818181818181818</v>
      </c>
      <c r="E50" s="5" t="n">
        <f aca="false">M50/(N50+M50)</f>
        <v>0.613636363636364</v>
      </c>
      <c r="F50" s="5" t="n">
        <f aca="false">L50/(L50+N50)</f>
        <v>0.679245283018868</v>
      </c>
      <c r="G50" s="5" t="n">
        <f aca="false">L50/(L50+O50)</f>
        <v>0.818181818181818</v>
      </c>
      <c r="H50" s="5" t="n">
        <f aca="false">2*F50*G50/(F50+G50)</f>
        <v>0.742268041237113</v>
      </c>
      <c r="I50" s="5" t="n">
        <f aca="false">(L50*M50+N50*O50)/SQRT((L50+N50)*(L50+O50)*(M50+N50)*(M50+O50))</f>
        <v>0.584675811267648</v>
      </c>
      <c r="J50" s="5" t="n">
        <v>0.6875</v>
      </c>
      <c r="K50" s="1" t="n">
        <v>0.601124343325063</v>
      </c>
      <c r="L50" s="1" t="n">
        <v>36</v>
      </c>
      <c r="M50" s="1" t="n">
        <v>27</v>
      </c>
      <c r="N50" s="1" t="n">
        <v>17</v>
      </c>
      <c r="O50" s="1" t="n">
        <v>8</v>
      </c>
    </row>
    <row r="51" customFormat="false" ht="15" hidden="false" customHeight="false" outlineLevel="0" collapsed="false">
      <c r="A51" s="2"/>
      <c r="B51" s="1" t="s">
        <v>20</v>
      </c>
      <c r="C51" s="5" t="n">
        <f aca="false">(L51+M51)/(L51+M51+N51+O51)</f>
        <v>0.545454545454545</v>
      </c>
      <c r="D51" s="5" t="n">
        <f aca="false">L51/(L51+O51)</f>
        <v>0.636363636363636</v>
      </c>
      <c r="E51" s="5" t="n">
        <f aca="false">M51/(N51+M51)</f>
        <v>0.454545454545455</v>
      </c>
      <c r="F51" s="5" t="n">
        <f aca="false">L51/(L51+N51)</f>
        <v>0.538461538461538</v>
      </c>
      <c r="G51" s="5" t="n">
        <f aca="false">L51/(L51+O51)</f>
        <v>0.636363636363636</v>
      </c>
      <c r="H51" s="5" t="n">
        <f aca="false">2*F51*G51/(F51+G51)</f>
        <v>0.583333333333333</v>
      </c>
      <c r="I51" s="5" t="n">
        <f aca="false">(L51*M51+N51*O51)/SQRT((L51+N51)*(L51+O51)*(M51+N51)*(M51+O51))</f>
        <v>0.495868357231644</v>
      </c>
      <c r="J51" s="5" t="n">
        <v>0.5754132</v>
      </c>
      <c r="K51" s="1" t="n">
        <v>0.563709396857012</v>
      </c>
      <c r="L51" s="1" t="n">
        <v>28</v>
      </c>
      <c r="M51" s="1" t="n">
        <v>20</v>
      </c>
      <c r="N51" s="1" t="n">
        <v>24</v>
      </c>
      <c r="O51" s="1" t="n">
        <v>16</v>
      </c>
    </row>
    <row r="52" customFormat="false" ht="15" hidden="false" customHeight="false" outlineLevel="0" collapsed="false">
      <c r="A52" s="2"/>
      <c r="B52" s="1" t="s">
        <v>21</v>
      </c>
      <c r="C52" s="5" t="n">
        <f aca="false">(L52+M52)/(L52+M52+N52+O52)</f>
        <v>0.704545454545455</v>
      </c>
      <c r="D52" s="5" t="n">
        <f aca="false">L52/(L52+O52)</f>
        <v>0.795454545454545</v>
      </c>
      <c r="E52" s="5" t="n">
        <f aca="false">M52/(N52+M52)</f>
        <v>0.613636363636364</v>
      </c>
      <c r="F52" s="5" t="n">
        <f aca="false">L52/(L52+N52)</f>
        <v>0.673076923076923</v>
      </c>
      <c r="G52" s="5" t="n">
        <f aca="false">L52/(L52+O52)</f>
        <v>0.795454545454545</v>
      </c>
      <c r="H52" s="5" t="n">
        <f aca="false">2*F52*G52/(F52+G52)</f>
        <v>0.729166666666667</v>
      </c>
      <c r="I52" s="5" t="n">
        <f aca="false">(L52*M52+N52*O52)/SQRT((L52+N52)*(L52+O52)*(M52+N52)*(M52+O52))</f>
        <v>0.576762135847823</v>
      </c>
      <c r="J52" s="5" t="n">
        <v>0.6844008</v>
      </c>
      <c r="K52" s="1" t="n">
        <v>0.615377425020679</v>
      </c>
      <c r="L52" s="1" t="n">
        <v>35</v>
      </c>
      <c r="M52" s="1" t="n">
        <v>27</v>
      </c>
      <c r="N52" s="1" t="n">
        <v>17</v>
      </c>
      <c r="O52" s="1" t="n">
        <v>9</v>
      </c>
    </row>
    <row r="53" customFormat="false" ht="15" hidden="false" customHeight="false" outlineLevel="0" collapsed="false">
      <c r="A53" s="2"/>
      <c r="B53" s="1" t="s">
        <v>22</v>
      </c>
      <c r="C53" s="5" t="n">
        <f aca="false">(L53+M53)/(L53+M53+N53+O53)</f>
        <v>0.693181818181818</v>
      </c>
      <c r="D53" s="5" t="n">
        <f aca="false">L53/(L53+O53)</f>
        <v>0.772727272727273</v>
      </c>
      <c r="E53" s="5" t="n">
        <f aca="false">M53/(N53+M53)</f>
        <v>0.613636363636364</v>
      </c>
      <c r="F53" s="5" t="n">
        <f aca="false">L53/(L53+N53)</f>
        <v>0.666666666666667</v>
      </c>
      <c r="G53" s="5" t="n">
        <f aca="false">L53/(L53+O53)</f>
        <v>0.772727272727273</v>
      </c>
      <c r="H53" s="5" t="n">
        <f aca="false">2*F53*G53/(F53+G53)</f>
        <v>0.715789473684211</v>
      </c>
      <c r="I53" s="5" t="n">
        <f aca="false">(L53*M53+N53*O53)/SQRT((L53+N53)*(L53+O53)*(M53+N53)*(M53+O53))</f>
        <v>0.569233261365398</v>
      </c>
      <c r="J53" s="5" t="n">
        <v>0.6784607</v>
      </c>
      <c r="K53" s="1" t="n">
        <v>0.624934975539243</v>
      </c>
      <c r="L53" s="1" t="n">
        <v>34</v>
      </c>
      <c r="M53" s="1" t="n">
        <v>27</v>
      </c>
      <c r="N53" s="1" t="n">
        <v>17</v>
      </c>
      <c r="O53" s="1" t="n">
        <v>10</v>
      </c>
    </row>
    <row r="54" customFormat="false" ht="15" hidden="false" customHeight="false" outlineLevel="0" collapsed="false">
      <c r="A54" s="2"/>
      <c r="B54" s="1" t="s">
        <v>23</v>
      </c>
      <c r="C54" s="5" t="n">
        <f aca="false">(L54+M54)/(L54+M54+N54+O54)</f>
        <v>0.681818181818182</v>
      </c>
      <c r="D54" s="5" t="n">
        <f aca="false">L54/(L54+O54)</f>
        <v>0.75</v>
      </c>
      <c r="E54" s="5" t="n">
        <f aca="false">M54/(N54+M54)</f>
        <v>0.613636363636364</v>
      </c>
      <c r="F54" s="5" t="n">
        <f aca="false">L54/(L54+N54)</f>
        <v>0.66</v>
      </c>
      <c r="G54" s="5" t="n">
        <f aca="false">L54/(L54+O54)</f>
        <v>0.75</v>
      </c>
      <c r="H54" s="5" t="n">
        <f aca="false">2*F54*G54/(F54+G54)</f>
        <v>0.702127659574468</v>
      </c>
      <c r="I54" s="5" t="n">
        <f aca="false">(L54*M54+N54*O54)/SQRT((L54+N54)*(L54+O54)*(M54+N54)*(M54+O54))</f>
        <v>0.562068547982876</v>
      </c>
      <c r="J54" s="5" t="n">
        <v>0.6854339</v>
      </c>
      <c r="K54" s="1" t="n">
        <v>0.625304969080135</v>
      </c>
      <c r="L54" s="1" t="n">
        <v>33</v>
      </c>
      <c r="M54" s="1" t="n">
        <v>27</v>
      </c>
      <c r="N54" s="1" t="n">
        <v>17</v>
      </c>
      <c r="O54" s="1" t="n">
        <v>11</v>
      </c>
    </row>
    <row r="55" customFormat="false" ht="15" hidden="false" customHeight="false" outlineLevel="0" collapsed="false">
      <c r="A55" s="2"/>
      <c r="B55" s="1" t="s">
        <v>24</v>
      </c>
      <c r="C55" s="5" t="n">
        <f aca="false">(L55+M55)/(L55+M55+N55+O55)</f>
        <v>0.863636363636364</v>
      </c>
      <c r="D55" s="5" t="n">
        <f aca="false">L55/(L55+O55)</f>
        <v>0.772727272727273</v>
      </c>
      <c r="E55" s="5" t="n">
        <f aca="false">M55/(N55+M55)</f>
        <v>0.954545454545455</v>
      </c>
      <c r="F55" s="5" t="n">
        <f aca="false">L55/(L55+N55)</f>
        <v>0.944444444444444</v>
      </c>
      <c r="G55" s="5" t="n">
        <f aca="false">L55/(L55+O55)</f>
        <v>0.772727272727273</v>
      </c>
      <c r="H55" s="5" t="n">
        <f aca="false">2*F55*G55/(F55+G55)</f>
        <v>0.85</v>
      </c>
      <c r="I55" s="5" t="n">
        <f aca="false">(L55*M55+N55*O55)/SQRT((L55+N55)*(L55+O55)*(M55+N55)*(M55+O55))</f>
        <v>0.760611632702776</v>
      </c>
      <c r="J55" s="5" t="n">
        <v>0.9201963</v>
      </c>
      <c r="K55" s="1" t="n">
        <v>0.941727946042578</v>
      </c>
      <c r="L55" s="1" t="n">
        <v>34</v>
      </c>
      <c r="M55" s="1" t="n">
        <v>42</v>
      </c>
      <c r="N55" s="1" t="n">
        <v>2</v>
      </c>
      <c r="O55" s="1" t="n">
        <v>10</v>
      </c>
    </row>
    <row r="56" customFormat="false" ht="15" hidden="false" customHeight="false" outlineLevel="0" collapsed="false">
      <c r="A56" s="2"/>
      <c r="B56" s="1" t="s">
        <v>25</v>
      </c>
      <c r="C56" s="5" t="n">
        <f aca="false">(L56+M56)/(L56+M56+N56+O56)</f>
        <v>0.681818181818182</v>
      </c>
      <c r="D56" s="5" t="n">
        <f aca="false">L56/(L56+O56)</f>
        <v>0.5</v>
      </c>
      <c r="E56" s="5" t="n">
        <f aca="false">M56/(N56+M56)</f>
        <v>0.863636363636364</v>
      </c>
      <c r="F56" s="5" t="n">
        <f aca="false">L56/(L56+N56)</f>
        <v>0.785714285714286</v>
      </c>
      <c r="G56" s="5" t="n">
        <f aca="false">L56/(L56+O56)</f>
        <v>0.5</v>
      </c>
      <c r="H56" s="5" t="n">
        <f aca="false">2*F56*G56/(F56+G56)</f>
        <v>0.611111111111111</v>
      </c>
      <c r="I56" s="5" t="n">
        <f aca="false">(L56*M56+N56*O56)/SQRT((L56+N56)*(L56+O56)*(M56+N56)*(M56+O56))</f>
        <v>0.536745040121693</v>
      </c>
      <c r="J56" s="5" t="n">
        <v>0.7729855</v>
      </c>
      <c r="K56" s="1" t="n">
        <v>0.802974350242822</v>
      </c>
      <c r="L56" s="1" t="n">
        <v>22</v>
      </c>
      <c r="M56" s="1" t="n">
        <v>38</v>
      </c>
      <c r="N56" s="1" t="n">
        <v>6</v>
      </c>
      <c r="O56" s="1" t="n">
        <v>22</v>
      </c>
    </row>
    <row r="57" customFormat="false" ht="15" hidden="false" customHeight="false" outlineLevel="0" collapsed="false">
      <c r="A57" s="2"/>
      <c r="B57" s="1" t="s">
        <v>26</v>
      </c>
      <c r="C57" s="5" t="n">
        <f aca="false">(L57+M57)/(L57+M57+N57+O57)</f>
        <v>0.568181818181818</v>
      </c>
      <c r="D57" s="5" t="n">
        <f aca="false">L57/(L57+O57)</f>
        <v>0.477272727272727</v>
      </c>
      <c r="E57" s="5" t="n">
        <f aca="false">M57/(N57+M57)</f>
        <v>0.659090909090909</v>
      </c>
      <c r="F57" s="5" t="n">
        <f aca="false">L57/(L57+N57)</f>
        <v>0.583333333333333</v>
      </c>
      <c r="G57" s="5" t="n">
        <f aca="false">L57/(L57+O57)</f>
        <v>0.477272727272727</v>
      </c>
      <c r="H57" s="5" t="n">
        <f aca="false">2*F57*G57/(F57+G57)</f>
        <v>0.525</v>
      </c>
      <c r="I57" s="5" t="n">
        <f aca="false">(L57*M57+N57*O57)/SQRT((L57+N57)*(L57+O57)*(M57+N57)*(M57+O57))</f>
        <v>0.501121199998929</v>
      </c>
      <c r="J57" s="5" t="n">
        <v>0.6477273</v>
      </c>
      <c r="K57" s="1" t="n">
        <v>0.690153173072643</v>
      </c>
      <c r="L57" s="1" t="n">
        <v>21</v>
      </c>
      <c r="M57" s="1" t="n">
        <v>29</v>
      </c>
      <c r="N57" s="1" t="n">
        <v>15</v>
      </c>
      <c r="O57" s="1" t="n">
        <v>23</v>
      </c>
    </row>
    <row r="58" customFormat="false" ht="15" hidden="false" customHeight="false" outlineLevel="0" collapsed="false">
      <c r="A58" s="2"/>
      <c r="B58" s="1" t="s">
        <v>27</v>
      </c>
      <c r="C58" s="5" t="n">
        <f aca="false">(L58+M58)/(L58+M58+N58+O58)</f>
        <v>0.727272727272727</v>
      </c>
      <c r="D58" s="5" t="n">
        <f aca="false">L58/(L58+O58)</f>
        <v>0.590909090909091</v>
      </c>
      <c r="E58" s="5" t="n">
        <f aca="false">M58/(N58+M58)</f>
        <v>0.863636363636364</v>
      </c>
      <c r="F58" s="5" t="n">
        <f aca="false">L58/(L58+N58)</f>
        <v>0.8125</v>
      </c>
      <c r="G58" s="5" t="n">
        <f aca="false">L58/(L58+O58)</f>
        <v>0.590909090909091</v>
      </c>
      <c r="H58" s="5" t="n">
        <f aca="false">2*F58*G58/(F58+G58)</f>
        <v>0.68421052631579</v>
      </c>
      <c r="I58" s="5" t="n">
        <f aca="false">(L58*M58+N58*O58)/SQRT((L58+N58)*(L58+O58)*(M58+N58)*(M58+O58))</f>
        <v>0.588421963662092</v>
      </c>
      <c r="J58" s="5" t="n">
        <v>0.8119835</v>
      </c>
      <c r="K58" s="1" t="n">
        <v>0.780426492645683</v>
      </c>
      <c r="L58" s="1" t="n">
        <v>26</v>
      </c>
      <c r="M58" s="1" t="n">
        <v>38</v>
      </c>
      <c r="N58" s="1" t="n">
        <v>6</v>
      </c>
      <c r="O58" s="1" t="n">
        <v>18</v>
      </c>
    </row>
    <row r="59" customFormat="false" ht="15" hidden="false" customHeight="false" outlineLevel="0" collapsed="false">
      <c r="A59" s="2"/>
      <c r="B59" s="1" t="s">
        <v>28</v>
      </c>
      <c r="C59" s="5" t="n">
        <f aca="false">(L59+M59)/(L59+M59+N59+O59)</f>
        <v>0.829545454545455</v>
      </c>
      <c r="D59" s="5" t="n">
        <f aca="false">L59/(L59+O59)</f>
        <v>0.727272727272727</v>
      </c>
      <c r="E59" s="5" t="n">
        <f aca="false">M59/(N59+M59)</f>
        <v>0.931818181818182</v>
      </c>
      <c r="F59" s="5" t="n">
        <f aca="false">L59/(L59+N59)</f>
        <v>0.914285714285714</v>
      </c>
      <c r="G59" s="5" t="n">
        <f aca="false">L59/(L59+O59)</f>
        <v>0.727272727272727</v>
      </c>
      <c r="H59" s="5" t="n">
        <f aca="false">2*F59*G59/(F59+G59)</f>
        <v>0.810126582278481</v>
      </c>
      <c r="I59" s="5" t="n">
        <f aca="false">(L59*M59+N59*O59)/SQRT((L59+N59)*(L59+O59)*(M59+N59)*(M59+O59))</f>
        <v>0.711320391325622</v>
      </c>
      <c r="J59" s="5" t="n">
        <v>0.8858471</v>
      </c>
      <c r="K59" s="1" t="n">
        <v>0.91850674912404</v>
      </c>
      <c r="L59" s="1" t="n">
        <v>32</v>
      </c>
      <c r="M59" s="1" t="n">
        <v>41</v>
      </c>
      <c r="N59" s="1" t="n">
        <v>3</v>
      </c>
      <c r="O59" s="1" t="n">
        <v>12</v>
      </c>
    </row>
    <row r="60" customFormat="false" ht="15" hidden="false" customHeight="false" outlineLevel="0" collapsed="false">
      <c r="A60" s="2"/>
      <c r="B60" s="1" t="s">
        <v>29</v>
      </c>
      <c r="C60" s="5" t="n">
        <f aca="false">(L60+M60)/(L60+M60+N60+O60)</f>
        <v>0.568181818181818</v>
      </c>
      <c r="D60" s="5" t="n">
        <f aca="false">L60/(L60+O60)</f>
        <v>0.477272727272727</v>
      </c>
      <c r="E60" s="5" t="n">
        <f aca="false">M60/(N60+M60)</f>
        <v>0.659090909090909</v>
      </c>
      <c r="F60" s="5" t="n">
        <f aca="false">L60/(L60+N60)</f>
        <v>0.583333333333333</v>
      </c>
      <c r="G60" s="5" t="n">
        <f aca="false">L60/(L60+O60)</f>
        <v>0.477272727272727</v>
      </c>
      <c r="H60" s="5" t="n">
        <f aca="false">2*F60*G60/(F60+G60)</f>
        <v>0.525</v>
      </c>
      <c r="I60" s="5" t="n">
        <f aca="false">(L60*M60+N60*O60)/SQRT((L60+N60)*(L60+O60)*(M60+N60)*(M60+O60))</f>
        <v>0.501121199998929</v>
      </c>
      <c r="J60" s="5" t="n">
        <v>0.6051136</v>
      </c>
      <c r="K60" s="1" t="n">
        <v>0.627119817413375</v>
      </c>
      <c r="L60" s="1" t="n">
        <v>21</v>
      </c>
      <c r="M60" s="1" t="n">
        <v>29</v>
      </c>
      <c r="N60" s="1" t="n">
        <v>15</v>
      </c>
      <c r="O60" s="1" t="n">
        <v>23</v>
      </c>
    </row>
    <row r="61" customFormat="false" ht="15" hidden="false" customHeight="false" outlineLevel="0" collapsed="false">
      <c r="A61" s="2"/>
      <c r="B61" s="1" t="s">
        <v>30</v>
      </c>
      <c r="C61" s="5" t="n">
        <f aca="false">(L61+M61)/(L61+M61+N61+O61)</f>
        <v>0.875</v>
      </c>
      <c r="D61" s="5" t="n">
        <f aca="false">L61/(L61+O61)</f>
        <v>0.772727272727273</v>
      </c>
      <c r="E61" s="5" t="n">
        <f aca="false">M61/(N61+M61)</f>
        <v>0.977272727272727</v>
      </c>
      <c r="F61" s="5" t="n">
        <f aca="false">L61/(L61+N61)</f>
        <v>0.971428571428571</v>
      </c>
      <c r="G61" s="5" t="n">
        <f aca="false">L61/(L61+O61)</f>
        <v>0.772727272727273</v>
      </c>
      <c r="H61" s="5" t="n">
        <f aca="false">2*F61*G61/(F61+G61)</f>
        <v>0.860759493670886</v>
      </c>
      <c r="I61" s="5" t="n">
        <f aca="false">(L61*M61+N61*O61)/SQRT((L61+N61)*(L61+O61)*(M61+N61)*(M61+O61))</f>
        <v>0.776753424355575</v>
      </c>
      <c r="J61" s="5" t="n">
        <v>0.9891529</v>
      </c>
      <c r="K61" s="1" t="n">
        <v>0.98876182588256</v>
      </c>
      <c r="L61" s="1" t="n">
        <v>34</v>
      </c>
      <c r="M61" s="1" t="n">
        <v>43</v>
      </c>
      <c r="N61" s="1" t="n">
        <v>1</v>
      </c>
      <c r="O61" s="1" t="n">
        <v>10</v>
      </c>
    </row>
    <row r="62" customFormat="false" ht="15" hidden="false" customHeight="false" outlineLevel="0" collapsed="false">
      <c r="A62" s="3" t="s">
        <v>34</v>
      </c>
      <c r="B62" s="4" t="s">
        <v>16</v>
      </c>
      <c r="C62" s="4" t="n">
        <f aca="false">(L62+M62)/(L62+M62+N62+O62)</f>
        <v>0.829326923076923</v>
      </c>
      <c r="D62" s="4" t="n">
        <f aca="false">L62/(L62+O62)</f>
        <v>0.865384615384615</v>
      </c>
      <c r="E62" s="4" t="n">
        <f aca="false">M62/(N62+M62)</f>
        <v>0.793269230769231</v>
      </c>
      <c r="F62" s="4" t="n">
        <f aca="false">L62/(L62+N62)</f>
        <v>0.807174887892377</v>
      </c>
      <c r="G62" s="4" t="n">
        <f aca="false">L62/(L62+O62)</f>
        <v>0.865384615384615</v>
      </c>
      <c r="H62" s="4" t="n">
        <f aca="false">2*F62*G62/(F62+G62)</f>
        <v>0.835266821345708</v>
      </c>
      <c r="I62" s="4" t="n">
        <f aca="false">(L62*M62+N62*O62)/SQRT((L62+N62)*(L62+O62)*(M62+N62)*(M62+O62))</f>
        <v>0.716176842677717</v>
      </c>
      <c r="J62" s="4" t="n">
        <v>0.8984144</v>
      </c>
      <c r="K62" s="4" t="n">
        <v>0.876906762804072</v>
      </c>
      <c r="L62" s="4" t="n">
        <v>180</v>
      </c>
      <c r="M62" s="4" t="n">
        <v>165</v>
      </c>
      <c r="N62" s="4" t="n">
        <v>43</v>
      </c>
      <c r="O62" s="4" t="n">
        <v>28</v>
      </c>
    </row>
    <row r="63" customFormat="false" ht="15" hidden="false" customHeight="false" outlineLevel="0" collapsed="false">
      <c r="A63" s="3"/>
      <c r="B63" s="4" t="s">
        <v>17</v>
      </c>
      <c r="C63" s="4" t="n">
        <f aca="false">(L63+M63)/(L63+M63+N63+O63)</f>
        <v>0.860576923076923</v>
      </c>
      <c r="D63" s="4" t="n">
        <f aca="false">L63/(L63+O63)</f>
        <v>0.860576923076923</v>
      </c>
      <c r="E63" s="4" t="n">
        <f aca="false">M63/(N63+M63)</f>
        <v>0.860576923076923</v>
      </c>
      <c r="F63" s="4" t="n">
        <f aca="false">L63/(L63+N63)</f>
        <v>0.860576923076923</v>
      </c>
      <c r="G63" s="4" t="n">
        <f aca="false">L63/(L63+O63)</f>
        <v>0.860576923076923</v>
      </c>
      <c r="H63" s="4" t="n">
        <f aca="false">2*F63*G63/(F63+G63)</f>
        <v>0.860576923076923</v>
      </c>
      <c r="I63" s="4" t="n">
        <f aca="false">(L63*M63+N63*O63)/SQRT((L63+N63)*(L63+O63)*(M63+N63)*(M63+O63))</f>
        <v>0.760031434911243</v>
      </c>
      <c r="J63" s="4" t="n">
        <v>0.9085152</v>
      </c>
      <c r="K63" s="4" t="n">
        <v>0.905157981929059</v>
      </c>
      <c r="L63" s="4" t="n">
        <v>179</v>
      </c>
      <c r="M63" s="4" t="n">
        <v>179</v>
      </c>
      <c r="N63" s="4" t="n">
        <v>29</v>
      </c>
      <c r="O63" s="4" t="n">
        <v>29</v>
      </c>
    </row>
    <row r="64" customFormat="false" ht="15" hidden="false" customHeight="false" outlineLevel="0" collapsed="false">
      <c r="A64" s="3"/>
      <c r="B64" s="4" t="s">
        <v>18</v>
      </c>
      <c r="C64" s="4" t="n">
        <f aca="false">(L64+M64)/(L64+M64+N64+O64)</f>
        <v>0.826923076923077</v>
      </c>
      <c r="D64" s="4" t="n">
        <f aca="false">L64/(L64+O64)</f>
        <v>0.841346153846154</v>
      </c>
      <c r="E64" s="4" t="n">
        <f aca="false">M64/(N64+M64)</f>
        <v>0.8125</v>
      </c>
      <c r="F64" s="4" t="n">
        <f aca="false">L64/(L64+N64)</f>
        <v>0.817757009345794</v>
      </c>
      <c r="G64" s="4" t="n">
        <f aca="false">L64/(L64+O64)</f>
        <v>0.841346153846154</v>
      </c>
      <c r="H64" s="4" t="n">
        <f aca="false">2*F64*G64/(F64+G64)</f>
        <v>0.829383886255924</v>
      </c>
      <c r="I64" s="4" t="n">
        <f aca="false">(L64*M64+N64*O64)/SQRT((L64+N64)*(L64+O64)*(M64+N64)*(M64+O64))</f>
        <v>0.713638317377266</v>
      </c>
      <c r="J64" s="4" t="n">
        <v>0.8932484</v>
      </c>
      <c r="K64" s="4" t="n">
        <v>0.896112631954274</v>
      </c>
      <c r="L64" s="4" t="n">
        <v>175</v>
      </c>
      <c r="M64" s="4" t="n">
        <v>169</v>
      </c>
      <c r="N64" s="4" t="n">
        <v>39</v>
      </c>
      <c r="O64" s="4" t="n">
        <v>33</v>
      </c>
    </row>
    <row r="65" customFormat="false" ht="15" hidden="false" customHeight="false" outlineLevel="0" collapsed="false">
      <c r="A65" s="3"/>
      <c r="B65" s="4" t="s">
        <v>19</v>
      </c>
      <c r="C65" s="4" t="n">
        <f aca="false">(L65+M65)/(L65+M65+N65+O65)</f>
        <v>0.798076923076923</v>
      </c>
      <c r="D65" s="4" t="n">
        <f aca="false">L65/(L65+O65)</f>
        <v>0.8125</v>
      </c>
      <c r="E65" s="4" t="n">
        <f aca="false">M65/(N65+M65)</f>
        <v>0.783653846153846</v>
      </c>
      <c r="F65" s="4" t="n">
        <f aca="false">L65/(L65+N65)</f>
        <v>0.789719626168224</v>
      </c>
      <c r="G65" s="4" t="n">
        <f aca="false">L65/(L65+O65)</f>
        <v>0.8125</v>
      </c>
      <c r="H65" s="4" t="n">
        <f aca="false">2*F65*G65/(F65+G65)</f>
        <v>0.800947867298578</v>
      </c>
      <c r="I65" s="4" t="n">
        <f aca="false">(L65*M65+N65*O65)/SQRT((L65+N65)*(L65+O65)*(M65+N65)*(M65+O65))</f>
        <v>0.677565613887261</v>
      </c>
      <c r="J65" s="4" t="n">
        <v>0.8888106</v>
      </c>
      <c r="K65" s="4" t="n">
        <v>0.895254462483448</v>
      </c>
      <c r="L65" s="4" t="n">
        <v>169</v>
      </c>
      <c r="M65" s="4" t="n">
        <v>163</v>
      </c>
      <c r="N65" s="4" t="n">
        <v>45</v>
      </c>
      <c r="O65" s="4" t="n">
        <v>39</v>
      </c>
    </row>
    <row r="66" customFormat="false" ht="15" hidden="false" customHeight="false" outlineLevel="0" collapsed="false">
      <c r="A66" s="3"/>
      <c r="B66" s="4" t="s">
        <v>20</v>
      </c>
      <c r="C66" s="4" t="n">
        <f aca="false">(L66+M66)/(L66+M66+N66+O66)</f>
        <v>0.805288461538462</v>
      </c>
      <c r="D66" s="4" t="n">
        <f aca="false">L66/(L66+O66)</f>
        <v>0.807692307692308</v>
      </c>
      <c r="E66" s="4" t="n">
        <f aca="false">M66/(N66+M66)</f>
        <v>0.802884615384615</v>
      </c>
      <c r="F66" s="4" t="n">
        <f aca="false">L66/(L66+N66)</f>
        <v>0.803827751196172</v>
      </c>
      <c r="G66" s="4" t="n">
        <f aca="false">L66/(L66+O66)</f>
        <v>0.807692307692308</v>
      </c>
      <c r="H66" s="4" t="n">
        <f aca="false">2*F66*G66/(F66+G66)</f>
        <v>0.805755395683453</v>
      </c>
      <c r="I66" s="4" t="n">
        <f aca="false">(L66*M66+N66*O66)/SQRT((L66+N66)*(L66+O66)*(M66+N66)*(M66+O66))</f>
        <v>0.686398465264789</v>
      </c>
      <c r="J66" s="4" t="n">
        <v>0.8976285</v>
      </c>
      <c r="K66" s="4" t="n">
        <v>0.897149253118466</v>
      </c>
      <c r="L66" s="4" t="n">
        <v>168</v>
      </c>
      <c r="M66" s="4" t="n">
        <v>167</v>
      </c>
      <c r="N66" s="4" t="n">
        <v>41</v>
      </c>
      <c r="O66" s="4" t="n">
        <v>40</v>
      </c>
    </row>
    <row r="67" customFormat="false" ht="15" hidden="false" customHeight="false" outlineLevel="0" collapsed="false">
      <c r="A67" s="3"/>
      <c r="B67" s="4" t="s">
        <v>21</v>
      </c>
      <c r="C67" s="4" t="n">
        <f aca="false">(L67+M67)/(L67+M67+N67+O67)</f>
        <v>0.805288461538462</v>
      </c>
      <c r="D67" s="4" t="n">
        <f aca="false">L67/(L67+O67)</f>
        <v>0.8125</v>
      </c>
      <c r="E67" s="4" t="n">
        <f aca="false">M67/(N67+M67)</f>
        <v>0.798076923076923</v>
      </c>
      <c r="F67" s="4" t="n">
        <f aca="false">L67/(L67+N67)</f>
        <v>0.800947867298578</v>
      </c>
      <c r="G67" s="4" t="n">
        <f aca="false">L67/(L67+O67)</f>
        <v>0.8125</v>
      </c>
      <c r="H67" s="4" t="n">
        <f aca="false">2*F67*G67/(F67+G67)</f>
        <v>0.806682577565633</v>
      </c>
      <c r="I67" s="4" t="n">
        <f aca="false">(L67*M67+N67*O67)/SQRT((L67+N67)*(L67+O67)*(M67+N67)*(M67+O67))</f>
        <v>0.686369471691688</v>
      </c>
      <c r="J67" s="4" t="n">
        <v>0.8960568</v>
      </c>
      <c r="K67" s="4" t="n">
        <v>0.902388590481308</v>
      </c>
      <c r="L67" s="4" t="n">
        <v>169</v>
      </c>
      <c r="M67" s="4" t="n">
        <v>166</v>
      </c>
      <c r="N67" s="4" t="n">
        <v>42</v>
      </c>
      <c r="O67" s="4" t="n">
        <v>39</v>
      </c>
    </row>
    <row r="68" customFormat="false" ht="15" hidden="false" customHeight="false" outlineLevel="0" collapsed="false">
      <c r="A68" s="3"/>
      <c r="B68" s="4" t="s">
        <v>22</v>
      </c>
      <c r="C68" s="4" t="n">
        <f aca="false">(L68+M68)/(L68+M68+N68+O68)</f>
        <v>0.793269230769231</v>
      </c>
      <c r="D68" s="4" t="n">
        <f aca="false">L68/(L68+O68)</f>
        <v>0.807692307692308</v>
      </c>
      <c r="E68" s="4" t="n">
        <f aca="false">M68/(N68+M68)</f>
        <v>0.778846153846154</v>
      </c>
      <c r="F68" s="4" t="n">
        <f aca="false">L68/(L68+N68)</f>
        <v>0.785046728971963</v>
      </c>
      <c r="G68" s="4" t="n">
        <f aca="false">L68/(L68+O68)</f>
        <v>0.807692307692308</v>
      </c>
      <c r="H68" s="4" t="n">
        <f aca="false">2*F68*G68/(F68+G68)</f>
        <v>0.796208530805687</v>
      </c>
      <c r="I68" s="4" t="n">
        <f aca="false">(L68*M68+N68*O68)/SQRT((L68+N68)*(L68+O68)*(M68+N68)*(M68+O68))</f>
        <v>0.671877226029222</v>
      </c>
      <c r="J68" s="4" t="n">
        <v>0.8826391</v>
      </c>
      <c r="K68" s="4" t="n">
        <v>0.887352559361783</v>
      </c>
      <c r="L68" s="4" t="n">
        <v>168</v>
      </c>
      <c r="M68" s="4" t="n">
        <v>162</v>
      </c>
      <c r="N68" s="4" t="n">
        <v>46</v>
      </c>
      <c r="O68" s="4" t="n">
        <v>40</v>
      </c>
    </row>
    <row r="69" customFormat="false" ht="15" hidden="false" customHeight="false" outlineLevel="0" collapsed="false">
      <c r="A69" s="3"/>
      <c r="B69" s="4" t="s">
        <v>23</v>
      </c>
      <c r="C69" s="4" t="n">
        <f aca="false">(L69+M69)/(L69+M69+N69+O69)</f>
        <v>0.793269230769231</v>
      </c>
      <c r="D69" s="4" t="n">
        <f aca="false">L69/(L69+O69)</f>
        <v>0.8125</v>
      </c>
      <c r="E69" s="4" t="n">
        <f aca="false">M69/(N69+M69)</f>
        <v>0.774038461538462</v>
      </c>
      <c r="F69" s="4" t="n">
        <f aca="false">L69/(L69+N69)</f>
        <v>0.782407407407407</v>
      </c>
      <c r="G69" s="4" t="n">
        <f aca="false">L69/(L69+O69)</f>
        <v>0.8125</v>
      </c>
      <c r="H69" s="4" t="n">
        <f aca="false">2*F69*G69/(F69+G69)</f>
        <v>0.797169811320755</v>
      </c>
      <c r="I69" s="4" t="n">
        <f aca="false">(L69*M69+N69*O69)/SQRT((L69+N69)*(L69+O69)*(M69+N69)*(M69+O69))</f>
        <v>0.671771094463346</v>
      </c>
      <c r="J69" s="4" t="n">
        <v>0.8836215</v>
      </c>
      <c r="K69" s="4" t="n">
        <v>0.889342468259751</v>
      </c>
      <c r="L69" s="4" t="n">
        <v>169</v>
      </c>
      <c r="M69" s="4" t="n">
        <v>161</v>
      </c>
      <c r="N69" s="4" t="n">
        <v>47</v>
      </c>
      <c r="O69" s="4" t="n">
        <v>39</v>
      </c>
    </row>
    <row r="70" customFormat="false" ht="15" hidden="false" customHeight="false" outlineLevel="0" collapsed="false">
      <c r="A70" s="3"/>
      <c r="B70" s="4" t="s">
        <v>24</v>
      </c>
      <c r="C70" s="4" t="n">
        <f aca="false">(L70+M70)/(L70+M70+N70+O70)</f>
        <v>0.850961538461538</v>
      </c>
      <c r="D70" s="4" t="n">
        <f aca="false">L70/(L70+O70)</f>
        <v>0.903846153846154</v>
      </c>
      <c r="E70" s="4" t="n">
        <f aca="false">M70/(N70+M70)</f>
        <v>0.798076923076923</v>
      </c>
      <c r="F70" s="4" t="n">
        <f aca="false">L70/(L70+N70)</f>
        <v>0.817391304347826</v>
      </c>
      <c r="G70" s="4" t="n">
        <f aca="false">L70/(L70+O70)</f>
        <v>0.903846153846154</v>
      </c>
      <c r="H70" s="4" t="n">
        <f aca="false">2*F70*G70/(F70+G70)</f>
        <v>0.858447488584475</v>
      </c>
      <c r="I70" s="4" t="n">
        <f aca="false">(L70*M70+N70*O70)/SQRT((L70+N70)*(L70+O70)*(M70+N70)*(M70+O70))</f>
        <v>0.744932988393029</v>
      </c>
      <c r="J70" s="4" t="n">
        <v>0.9291097</v>
      </c>
      <c r="K70" s="4" t="n">
        <v>0.910854199352735</v>
      </c>
      <c r="L70" s="4" t="n">
        <v>188</v>
      </c>
      <c r="M70" s="4" t="n">
        <v>166</v>
      </c>
      <c r="N70" s="4" t="n">
        <v>42</v>
      </c>
      <c r="O70" s="4" t="n">
        <v>20</v>
      </c>
    </row>
    <row r="71" customFormat="false" ht="15" hidden="false" customHeight="false" outlineLevel="0" collapsed="false">
      <c r="A71" s="3"/>
      <c r="B71" s="4" t="s">
        <v>25</v>
      </c>
      <c r="C71" s="4" t="n">
        <f aca="false">(L71+M71)/(L71+M71+N71+O71)</f>
        <v>0.850961538461538</v>
      </c>
      <c r="D71" s="4" t="n">
        <f aca="false">L71/(L71+O71)</f>
        <v>0.850961538461538</v>
      </c>
      <c r="E71" s="4" t="n">
        <f aca="false">M71/(N71+M71)</f>
        <v>0.850961538461538</v>
      </c>
      <c r="F71" s="4" t="n">
        <f aca="false">L71/(L71+N71)</f>
        <v>0.850961538461538</v>
      </c>
      <c r="G71" s="4" t="n">
        <f aca="false">L71/(L71+O71)</f>
        <v>0.850961538461538</v>
      </c>
      <c r="H71" s="4" t="n">
        <f aca="false">2*F71*G71/(F71+G71)</f>
        <v>0.850961538461538</v>
      </c>
      <c r="I71" s="4" t="n">
        <f aca="false">(L71*M71+N71*O71)/SQRT((L71+N71)*(L71+O71)*(M71+N71)*(M71+O71))</f>
        <v>0.74634800295858</v>
      </c>
      <c r="J71" s="4" t="n">
        <v>0.933559</v>
      </c>
      <c r="K71" s="4" t="n">
        <v>0.927601010067688</v>
      </c>
      <c r="L71" s="4" t="n">
        <v>177</v>
      </c>
      <c r="M71" s="4" t="n">
        <v>177</v>
      </c>
      <c r="N71" s="4" t="n">
        <v>31</v>
      </c>
      <c r="O71" s="4" t="n">
        <v>31</v>
      </c>
    </row>
    <row r="72" customFormat="false" ht="15" hidden="false" customHeight="false" outlineLevel="0" collapsed="false">
      <c r="A72" s="3"/>
      <c r="B72" s="4" t="s">
        <v>26</v>
      </c>
      <c r="C72" s="4" t="n">
        <f aca="false">(L72+M72)/(L72+M72+N72+O72)</f>
        <v>0.850961538461538</v>
      </c>
      <c r="D72" s="4" t="n">
        <f aca="false">L72/(L72+O72)</f>
        <v>0.870192307692308</v>
      </c>
      <c r="E72" s="4" t="n">
        <f aca="false">M72/(N72+M72)</f>
        <v>0.831730769230769</v>
      </c>
      <c r="F72" s="4" t="n">
        <f aca="false">L72/(L72+N72)</f>
        <v>0.837962962962963</v>
      </c>
      <c r="G72" s="4" t="n">
        <f aca="false">L72/(L72+O72)</f>
        <v>0.870192307692308</v>
      </c>
      <c r="H72" s="4" t="n">
        <f aca="false">2*F72*G72/(F72+G72)</f>
        <v>0.85377358490566</v>
      </c>
      <c r="I72" s="4" t="n">
        <f aca="false">(L72*M72+N72*O72)/SQRT((L72+N72)*(L72+O72)*(M72+N72)*(M72+O72))</f>
        <v>0.746160456070471</v>
      </c>
      <c r="J72" s="4" t="n">
        <v>0.9217479</v>
      </c>
      <c r="K72" s="4" t="n">
        <v>0.902479566601886</v>
      </c>
      <c r="L72" s="4" t="n">
        <v>181</v>
      </c>
      <c r="M72" s="4" t="n">
        <v>173</v>
      </c>
      <c r="N72" s="4" t="n">
        <v>35</v>
      </c>
      <c r="O72" s="4" t="n">
        <v>27</v>
      </c>
    </row>
    <row r="73" customFormat="false" ht="15" hidden="false" customHeight="false" outlineLevel="0" collapsed="false">
      <c r="A73" s="3"/>
      <c r="B73" s="4" t="s">
        <v>27</v>
      </c>
      <c r="C73" s="4" t="n">
        <f aca="false">(L73+M73)/(L73+M73+N73+O73)</f>
        <v>0.848557692307692</v>
      </c>
      <c r="D73" s="4" t="n">
        <f aca="false">L73/(L73+O73)</f>
        <v>0.865384615384615</v>
      </c>
      <c r="E73" s="4" t="n">
        <f aca="false">M73/(N73+M73)</f>
        <v>0.831730769230769</v>
      </c>
      <c r="F73" s="4" t="n">
        <f aca="false">L73/(L73+N73)</f>
        <v>0.837209302325581</v>
      </c>
      <c r="G73" s="4" t="n">
        <f aca="false">L73/(L73+O73)</f>
        <v>0.865384615384615</v>
      </c>
      <c r="H73" s="4" t="n">
        <f aca="false">2*F73*G73/(F73+G73)</f>
        <v>0.851063829787234</v>
      </c>
      <c r="I73" s="4" t="n">
        <f aca="false">(L73*M73+N73*O73)/SQRT((L73+N73)*(L73+O73)*(M73+N73)*(M73+O73))</f>
        <v>0.742839421270886</v>
      </c>
      <c r="J73" s="4" t="n">
        <v>0.9103874</v>
      </c>
      <c r="K73" s="4" t="n">
        <v>0.892935035385224</v>
      </c>
      <c r="L73" s="4" t="n">
        <v>180</v>
      </c>
      <c r="M73" s="4" t="n">
        <v>173</v>
      </c>
      <c r="N73" s="4" t="n">
        <v>35</v>
      </c>
      <c r="O73" s="4" t="n">
        <v>28</v>
      </c>
    </row>
    <row r="74" customFormat="false" ht="15" hidden="false" customHeight="false" outlineLevel="0" collapsed="false">
      <c r="A74" s="3"/>
      <c r="B74" s="4" t="s">
        <v>28</v>
      </c>
      <c r="C74" s="4" t="n">
        <f aca="false">(L74+M74)/(L74+M74+N74+O74)</f>
        <v>0.853365384615385</v>
      </c>
      <c r="D74" s="4" t="n">
        <f aca="false">L74/(L74+O74)</f>
        <v>0.860576923076923</v>
      </c>
      <c r="E74" s="4" t="n">
        <f aca="false">M74/(N74+M74)</f>
        <v>0.846153846153846</v>
      </c>
      <c r="F74" s="4" t="n">
        <f aca="false">L74/(L74+N74)</f>
        <v>0.848341232227488</v>
      </c>
      <c r="G74" s="4" t="n">
        <f aca="false">L74/(L74+O74)</f>
        <v>0.860576923076923</v>
      </c>
      <c r="H74" s="4" t="n">
        <f aca="false">2*F74*G74/(F74+G74)</f>
        <v>0.854415274463007</v>
      </c>
      <c r="I74" s="4" t="n">
        <f aca="false">(L74*M74+N74*O74)/SQRT((L74+N74)*(L74+O74)*(M74+N74)*(M74+O74))</f>
        <v>0.749708160646128</v>
      </c>
      <c r="J74" s="4" t="n">
        <v>0.9273299</v>
      </c>
      <c r="K74" s="4" t="n">
        <v>0.915256935393546</v>
      </c>
      <c r="L74" s="4" t="n">
        <v>179</v>
      </c>
      <c r="M74" s="4" t="n">
        <v>176</v>
      </c>
      <c r="N74" s="4" t="n">
        <v>32</v>
      </c>
      <c r="O74" s="4" t="n">
        <v>29</v>
      </c>
    </row>
    <row r="75" customFormat="false" ht="15" hidden="false" customHeight="false" outlineLevel="0" collapsed="false">
      <c r="A75" s="3"/>
      <c r="B75" s="4" t="s">
        <v>29</v>
      </c>
      <c r="C75" s="4" t="n">
        <f aca="false">(L75+M75)/(L75+M75+N75+O75)</f>
        <v>0.834134615384615</v>
      </c>
      <c r="D75" s="4" t="n">
        <f aca="false">L75/(L75+O75)</f>
        <v>0.870192307692308</v>
      </c>
      <c r="E75" s="4" t="n">
        <f aca="false">M75/(N75+M75)</f>
        <v>0.798076923076923</v>
      </c>
      <c r="F75" s="4" t="n">
        <f aca="false">L75/(L75+N75)</f>
        <v>0.811659192825112</v>
      </c>
      <c r="G75" s="4" t="n">
        <f aca="false">L75/(L75+O75)</f>
        <v>0.870192307692308</v>
      </c>
      <c r="H75" s="4" t="n">
        <f aca="false">2*F75*G75/(F75+G75)</f>
        <v>0.839907192575406</v>
      </c>
      <c r="I75" s="4" t="n">
        <f aca="false">(L75*M75+N75*O75)/SQRT((L75+N75)*(L75+O75)*(M75+N75)*(M75+O75))</f>
        <v>0.722572934076211</v>
      </c>
      <c r="J75" s="4" t="n">
        <v>0.901292</v>
      </c>
      <c r="K75" s="4" t="n">
        <v>0.885764721902103</v>
      </c>
      <c r="L75" s="4" t="n">
        <v>181</v>
      </c>
      <c r="M75" s="4" t="n">
        <v>166</v>
      </c>
      <c r="N75" s="4" t="n">
        <v>42</v>
      </c>
      <c r="O75" s="4" t="n">
        <v>27</v>
      </c>
    </row>
    <row r="76" customFormat="false" ht="15" hidden="false" customHeight="false" outlineLevel="0" collapsed="false">
      <c r="A76" s="3"/>
      <c r="B76" s="4" t="s">
        <v>30</v>
      </c>
      <c r="C76" s="4" t="n">
        <f aca="false">(L76+M76)/(L76+M76+N76+O76)</f>
        <v>0.923076923076923</v>
      </c>
      <c r="D76" s="4" t="n">
        <f aca="false">L76/(L76+O76)</f>
        <v>0.908653846153846</v>
      </c>
      <c r="E76" s="4" t="n">
        <f aca="false">M76/(N76+M76)</f>
        <v>0.9375</v>
      </c>
      <c r="F76" s="4" t="n">
        <f aca="false">L76/(L76+N76)</f>
        <v>0.935643564356436</v>
      </c>
      <c r="G76" s="4" t="n">
        <f aca="false">L76/(L76+O76)</f>
        <v>0.908653846153846</v>
      </c>
      <c r="H76" s="4" t="n">
        <f aca="false">2*F76*G76/(F76+G76)</f>
        <v>0.921951219512195</v>
      </c>
      <c r="I76" s="4" t="n">
        <f aca="false">(L76*M76+N76*O76)/SQRT((L76+N76)*(L76+O76)*(M76+N76)*(M76+O76))</f>
        <v>0.857929131337286</v>
      </c>
      <c r="J76" s="4" t="n">
        <v>0.9745978</v>
      </c>
      <c r="K76" s="4" t="n">
        <v>0.97684220507594</v>
      </c>
      <c r="L76" s="4" t="n">
        <v>189</v>
      </c>
      <c r="M76" s="4" t="n">
        <v>195</v>
      </c>
      <c r="N76" s="4" t="n">
        <v>13</v>
      </c>
      <c r="O76" s="4" t="n">
        <v>19</v>
      </c>
    </row>
    <row r="77" customFormat="false" ht="15" hidden="false" customHeight="false" outlineLevel="0" collapsed="false">
      <c r="A77" s="2" t="s">
        <v>35</v>
      </c>
      <c r="B77" s="1" t="s">
        <v>16</v>
      </c>
      <c r="C77" s="5" t="n">
        <f aca="false">(L77+M77)/(L77+M77+N77+O77)</f>
        <v>0.547619047619048</v>
      </c>
      <c r="D77" s="5" t="n">
        <f aca="false">L77/(L77+O77)</f>
        <v>0.555555555555556</v>
      </c>
      <c r="E77" s="5" t="n">
        <f aca="false">M77/(N77+M77)</f>
        <v>0.53968253968254</v>
      </c>
      <c r="F77" s="5" t="n">
        <f aca="false">L77/(L77+N77)</f>
        <v>0.546875</v>
      </c>
      <c r="G77" s="5" t="n">
        <f aca="false">L77/(L77+O77)</f>
        <v>0.555555555555556</v>
      </c>
      <c r="H77" s="5" t="n">
        <f aca="false">2*F77*G77/(F77+G77)</f>
        <v>0.551181102362205</v>
      </c>
      <c r="I77" s="5" t="n">
        <f aca="false">(L77*M77+N77*O77)/SQRT((L77+N77)*(L77+O77)*(M77+N77)*(M77+O77))</f>
        <v>0.504472726695201</v>
      </c>
      <c r="J77" s="5" t="n">
        <v>0.5949861</v>
      </c>
      <c r="K77" s="1" t="n">
        <v>0.584635522523568</v>
      </c>
      <c r="L77" s="1" t="n">
        <v>35</v>
      </c>
      <c r="M77" s="1" t="n">
        <v>34</v>
      </c>
      <c r="N77" s="1" t="n">
        <v>29</v>
      </c>
      <c r="O77" s="1" t="n">
        <v>28</v>
      </c>
    </row>
    <row r="78" customFormat="false" ht="15" hidden="false" customHeight="false" outlineLevel="0" collapsed="false">
      <c r="A78" s="2"/>
      <c r="B78" s="1" t="s">
        <v>17</v>
      </c>
      <c r="C78" s="5" t="n">
        <f aca="false">(L78+M78)/(L78+M78+N78+O78)</f>
        <v>0.658730158730159</v>
      </c>
      <c r="D78" s="5" t="n">
        <f aca="false">L78/(L78+O78)</f>
        <v>0.761904761904762</v>
      </c>
      <c r="E78" s="5" t="n">
        <f aca="false">M78/(N78+M78)</f>
        <v>0.555555555555556</v>
      </c>
      <c r="F78" s="5" t="n">
        <f aca="false">L78/(L78+N78)</f>
        <v>0.631578947368421</v>
      </c>
      <c r="G78" s="5" t="n">
        <f aca="false">L78/(L78+O78)</f>
        <v>0.761904761904762</v>
      </c>
      <c r="H78" s="5" t="n">
        <f aca="false">2*F78*G78/(F78+G78)</f>
        <v>0.690647482014389</v>
      </c>
      <c r="I78" s="5" t="n">
        <f aca="false">(L78*M78+N78*O78)/SQRT((L78+N78)*(L78+O78)*(M78+N78)*(M78+O78))</f>
        <v>0.540738070435875</v>
      </c>
      <c r="J78" s="5" t="n">
        <v>0.7239859</v>
      </c>
      <c r="K78" s="1" t="n">
        <v>0.677364058811813</v>
      </c>
      <c r="L78" s="1" t="n">
        <v>48</v>
      </c>
      <c r="M78" s="1" t="n">
        <v>35</v>
      </c>
      <c r="N78" s="1" t="n">
        <v>28</v>
      </c>
      <c r="O78" s="1" t="n">
        <v>15</v>
      </c>
    </row>
    <row r="79" customFormat="false" ht="15" hidden="false" customHeight="false" outlineLevel="0" collapsed="false">
      <c r="A79" s="2"/>
      <c r="B79" s="1" t="s">
        <v>18</v>
      </c>
      <c r="C79" s="5" t="n">
        <f aca="false">(L79+M79)/(L79+M79+N79+O79)</f>
        <v>0.706349206349206</v>
      </c>
      <c r="D79" s="5" t="n">
        <f aca="false">L79/(L79+O79)</f>
        <v>0.761904761904762</v>
      </c>
      <c r="E79" s="5" t="n">
        <f aca="false">M79/(N79+M79)</f>
        <v>0.650793650793651</v>
      </c>
      <c r="F79" s="5" t="n">
        <f aca="false">L79/(L79+N79)</f>
        <v>0.685714285714286</v>
      </c>
      <c r="G79" s="5" t="n">
        <f aca="false">L79/(L79+O79)</f>
        <v>0.761904761904762</v>
      </c>
      <c r="H79" s="5" t="n">
        <f aca="false">2*F79*G79/(F79+G79)</f>
        <v>0.721804511278195</v>
      </c>
      <c r="I79" s="5" t="n">
        <f aca="false">(L79*M79+N79*O79)/SQRT((L79+N79)*(L79+O79)*(M79+N79)*(M79+O79))</f>
        <v>0.582594581892802</v>
      </c>
      <c r="J79" s="5" t="n">
        <v>0.7435122</v>
      </c>
      <c r="K79" s="1" t="n">
        <v>0.71747951212682</v>
      </c>
      <c r="L79" s="1" t="n">
        <v>48</v>
      </c>
      <c r="M79" s="1" t="n">
        <v>41</v>
      </c>
      <c r="N79" s="1" t="n">
        <v>22</v>
      </c>
      <c r="O79" s="1" t="n">
        <v>15</v>
      </c>
    </row>
    <row r="80" customFormat="false" ht="15" hidden="false" customHeight="false" outlineLevel="0" collapsed="false">
      <c r="A80" s="2"/>
      <c r="B80" s="1" t="s">
        <v>19</v>
      </c>
      <c r="C80" s="5" t="n">
        <f aca="false">(L80+M80)/(L80+M80+N80+O80)</f>
        <v>0.76984126984127</v>
      </c>
      <c r="D80" s="5" t="n">
        <f aca="false">L80/(L80+O80)</f>
        <v>0.841269841269841</v>
      </c>
      <c r="E80" s="5" t="n">
        <f aca="false">M80/(N80+M80)</f>
        <v>0.698412698412698</v>
      </c>
      <c r="F80" s="5" t="n">
        <f aca="false">L80/(L80+N80)</f>
        <v>0.736111111111111</v>
      </c>
      <c r="G80" s="5" t="n">
        <f aca="false">L80/(L80+O80)</f>
        <v>0.841269841269841</v>
      </c>
      <c r="H80" s="5" t="n">
        <f aca="false">2*F80*G80/(F80+G80)</f>
        <v>0.785185185185185</v>
      </c>
      <c r="I80" s="5" t="n">
        <f aca="false">(L80*M80+N80*O80)/SQRT((L80+N80)*(L80+O80)*(M80+N80)*(M80+O80))</f>
        <v>0.642009426321092</v>
      </c>
      <c r="J80" s="5" t="n">
        <v>0.7857143</v>
      </c>
      <c r="K80" s="1" t="n">
        <v>0.750231616642228</v>
      </c>
      <c r="L80" s="1" t="n">
        <v>53</v>
      </c>
      <c r="M80" s="1" t="n">
        <v>44</v>
      </c>
      <c r="N80" s="1" t="n">
        <v>19</v>
      </c>
      <c r="O80" s="1" t="n">
        <v>10</v>
      </c>
    </row>
    <row r="81" customFormat="false" ht="15" hidden="false" customHeight="false" outlineLevel="0" collapsed="false">
      <c r="A81" s="2"/>
      <c r="B81" s="1" t="s">
        <v>20</v>
      </c>
      <c r="C81" s="5" t="n">
        <f aca="false">(L81+M81)/(L81+M81+N81+O81)</f>
        <v>0.714285714285714</v>
      </c>
      <c r="D81" s="5" t="n">
        <f aca="false">L81/(L81+O81)</f>
        <v>0.746031746031746</v>
      </c>
      <c r="E81" s="5" t="n">
        <f aca="false">M81/(N81+M81)</f>
        <v>0.682539682539683</v>
      </c>
      <c r="F81" s="5" t="n">
        <f aca="false">L81/(L81+N81)</f>
        <v>0.701492537313433</v>
      </c>
      <c r="G81" s="5" t="n">
        <f aca="false">L81/(L81+O81)</f>
        <v>0.746031746031746</v>
      </c>
      <c r="H81" s="5" t="n">
        <f aca="false">2*F81*G81/(F81+G81)</f>
        <v>0.723076923076923</v>
      </c>
      <c r="I81" s="5" t="n">
        <f aca="false">(L81*M81+N81*O81)/SQRT((L81+N81)*(L81+O81)*(M81+N81)*(M81+O81))</f>
        <v>0.591013576032928</v>
      </c>
      <c r="J81" s="5" t="n">
        <v>0.7708491</v>
      </c>
      <c r="K81" s="1" t="n">
        <v>0.741612434766739</v>
      </c>
      <c r="L81" s="1" t="n">
        <v>47</v>
      </c>
      <c r="M81" s="1" t="n">
        <v>43</v>
      </c>
      <c r="N81" s="1" t="n">
        <v>20</v>
      </c>
      <c r="O81" s="1" t="n">
        <v>16</v>
      </c>
    </row>
    <row r="82" customFormat="false" ht="15" hidden="false" customHeight="false" outlineLevel="0" collapsed="false">
      <c r="A82" s="2"/>
      <c r="B82" s="1" t="s">
        <v>21</v>
      </c>
      <c r="C82" s="5" t="n">
        <f aca="false">(L82+M82)/(L82+M82+N82+O82)</f>
        <v>0.777777777777778</v>
      </c>
      <c r="D82" s="5" t="n">
        <f aca="false">L82/(L82+O82)</f>
        <v>0.825396825396825</v>
      </c>
      <c r="E82" s="5" t="n">
        <f aca="false">M82/(N82+M82)</f>
        <v>0.73015873015873</v>
      </c>
      <c r="F82" s="5" t="n">
        <f aca="false">L82/(L82+N82)</f>
        <v>0.753623188405797</v>
      </c>
      <c r="G82" s="5" t="n">
        <f aca="false">L82/(L82+O82)</f>
        <v>0.825396825396825</v>
      </c>
      <c r="H82" s="5" t="n">
        <f aca="false">2*F82*G82/(F82+G82)</f>
        <v>0.787878787878788</v>
      </c>
      <c r="I82" s="5" t="n">
        <f aca="false">(L82*M82+N82*O82)/SQRT((L82+N82)*(L82+O82)*(M82+N82)*(M82+O82))</f>
        <v>0.652752914324291</v>
      </c>
      <c r="J82" s="5" t="n">
        <v>0.7779038</v>
      </c>
      <c r="K82" s="1" t="n">
        <v>0.754753247209615</v>
      </c>
      <c r="L82" s="1" t="n">
        <v>52</v>
      </c>
      <c r="M82" s="1" t="n">
        <v>46</v>
      </c>
      <c r="N82" s="1" t="n">
        <v>17</v>
      </c>
      <c r="O82" s="1" t="n">
        <v>11</v>
      </c>
    </row>
    <row r="83" customFormat="false" ht="15" hidden="false" customHeight="false" outlineLevel="0" collapsed="false">
      <c r="A83" s="2"/>
      <c r="B83" s="1" t="s">
        <v>22</v>
      </c>
      <c r="C83" s="5" t="n">
        <f aca="false">(L83+M83)/(L83+M83+N83+O83)</f>
        <v>0.761904761904762</v>
      </c>
      <c r="D83" s="5" t="n">
        <f aca="false">L83/(L83+O83)</f>
        <v>0.841269841269841</v>
      </c>
      <c r="E83" s="5" t="n">
        <f aca="false">M83/(N83+M83)</f>
        <v>0.682539682539683</v>
      </c>
      <c r="F83" s="5" t="n">
        <f aca="false">L83/(L83+N83)</f>
        <v>0.726027397260274</v>
      </c>
      <c r="G83" s="5" t="n">
        <f aca="false">L83/(L83+O83)</f>
        <v>0.841269841269841</v>
      </c>
      <c r="H83" s="5" t="n">
        <f aca="false">2*F83*G83/(F83+G83)</f>
        <v>0.779411764705883</v>
      </c>
      <c r="I83" s="5" t="n">
        <f aca="false">(L83*M83+N83*O83)/SQRT((L83+N83)*(L83+O83)*(M83+N83)*(M83+O83))</f>
        <v>0.632610815277615</v>
      </c>
      <c r="J83" s="5" t="n">
        <v>0.7755102</v>
      </c>
      <c r="K83" s="1" t="n">
        <v>0.7406187939599</v>
      </c>
      <c r="L83" s="1" t="n">
        <v>53</v>
      </c>
      <c r="M83" s="1" t="n">
        <v>43</v>
      </c>
      <c r="N83" s="1" t="n">
        <v>20</v>
      </c>
      <c r="O83" s="1" t="n">
        <v>10</v>
      </c>
    </row>
    <row r="84" customFormat="false" ht="15" hidden="false" customHeight="false" outlineLevel="0" collapsed="false">
      <c r="A84" s="2"/>
      <c r="B84" s="1" t="s">
        <v>23</v>
      </c>
      <c r="C84" s="5" t="n">
        <f aca="false">(L84+M84)/(L84+M84+N84+O84)</f>
        <v>0.76984126984127</v>
      </c>
      <c r="D84" s="5" t="n">
        <f aca="false">L84/(L84+O84)</f>
        <v>0.857142857142857</v>
      </c>
      <c r="E84" s="5" t="n">
        <f aca="false">M84/(N84+M84)</f>
        <v>0.682539682539683</v>
      </c>
      <c r="F84" s="5" t="n">
        <f aca="false">L84/(L84+N84)</f>
        <v>0.72972972972973</v>
      </c>
      <c r="G84" s="5" t="n">
        <f aca="false">L84/(L84+O84)</f>
        <v>0.857142857142857</v>
      </c>
      <c r="H84" s="5" t="n">
        <f aca="false">2*F84*G84/(F84+G84)</f>
        <v>0.788321167883212</v>
      </c>
      <c r="I84" s="5" t="n">
        <f aca="false">(L84*M84+N84*O84)/SQRT((L84+N84)*(L84+O84)*(M84+N84)*(M84+O84))</f>
        <v>0.640219981074738</v>
      </c>
      <c r="J84" s="5" t="n">
        <v>0.7675737</v>
      </c>
      <c r="K84" s="1" t="n">
        <v>0.74041859972207</v>
      </c>
      <c r="L84" s="1" t="n">
        <v>54</v>
      </c>
      <c r="M84" s="1" t="n">
        <v>43</v>
      </c>
      <c r="N84" s="1" t="n">
        <v>20</v>
      </c>
      <c r="O84" s="1" t="n">
        <v>9</v>
      </c>
    </row>
    <row r="85" customFormat="false" ht="15" hidden="false" customHeight="false" outlineLevel="0" collapsed="false">
      <c r="A85" s="2"/>
      <c r="B85" s="1" t="s">
        <v>24</v>
      </c>
      <c r="C85" s="5" t="n">
        <f aca="false">(L85+M85)/(L85+M85+N85+O85)</f>
        <v>0.817460317460317</v>
      </c>
      <c r="D85" s="5" t="n">
        <f aca="false">L85/(L85+O85)</f>
        <v>0.761904761904762</v>
      </c>
      <c r="E85" s="5" t="n">
        <f aca="false">M85/(N85+M85)</f>
        <v>0.873015873015873</v>
      </c>
      <c r="F85" s="5" t="n">
        <f aca="false">L85/(L85+N85)</f>
        <v>0.857142857142857</v>
      </c>
      <c r="G85" s="5" t="n">
        <f aca="false">L85/(L85+O85)</f>
        <v>0.761904761904762</v>
      </c>
      <c r="H85" s="5" t="n">
        <f aca="false">2*F85*G85/(F85+G85)</f>
        <v>0.80672268907563</v>
      </c>
      <c r="I85" s="5" t="n">
        <f aca="false">(L85*M85+N85*O85)/SQRT((L85+N85)*(L85+O85)*(M85+N85)*(M85+O85))</f>
        <v>0.699721952142791</v>
      </c>
      <c r="J85" s="5" t="n">
        <v>0.8910305</v>
      </c>
      <c r="K85" s="1" t="n">
        <v>0.904774500562232</v>
      </c>
      <c r="L85" s="1" t="n">
        <v>48</v>
      </c>
      <c r="M85" s="1" t="n">
        <v>55</v>
      </c>
      <c r="N85" s="1" t="n">
        <v>8</v>
      </c>
      <c r="O85" s="1" t="n">
        <v>15</v>
      </c>
    </row>
    <row r="86" customFormat="false" ht="15" hidden="false" customHeight="false" outlineLevel="0" collapsed="false">
      <c r="A86" s="2"/>
      <c r="B86" s="1" t="s">
        <v>25</v>
      </c>
      <c r="C86" s="5" t="n">
        <f aca="false">(L86+M86)/(L86+M86+N86+O86)</f>
        <v>0.880952380952381</v>
      </c>
      <c r="D86" s="5" t="n">
        <f aca="false">L86/(L86+O86)</f>
        <v>0.80952380952381</v>
      </c>
      <c r="E86" s="5" t="n">
        <f aca="false">M86/(N86+M86)</f>
        <v>0.952380952380952</v>
      </c>
      <c r="F86" s="5" t="n">
        <f aca="false">L86/(L86+N86)</f>
        <v>0.944444444444444</v>
      </c>
      <c r="G86" s="5" t="n">
        <f aca="false">L86/(L86+O86)</f>
        <v>0.80952380952381</v>
      </c>
      <c r="H86" s="5" t="n">
        <f aca="false">2*F86*G86/(F86+G86)</f>
        <v>0.871794871794872</v>
      </c>
      <c r="I86" s="5" t="n">
        <f aca="false">(L86*M86+N86*O86)/SQRT((L86+N86)*(L86+O86)*(M86+N86)*(M86+O86))</f>
        <v>0.788128938893775</v>
      </c>
      <c r="J86" s="5" t="n">
        <v>0.9620811</v>
      </c>
      <c r="K86" s="1" t="n">
        <v>0.968969786270746</v>
      </c>
      <c r="L86" s="1" t="n">
        <v>51</v>
      </c>
      <c r="M86" s="1" t="n">
        <v>60</v>
      </c>
      <c r="N86" s="1" t="n">
        <v>3</v>
      </c>
      <c r="O86" s="1" t="n">
        <v>12</v>
      </c>
    </row>
    <row r="87" customFormat="false" ht="15" hidden="false" customHeight="false" outlineLevel="0" collapsed="false">
      <c r="A87" s="2"/>
      <c r="B87" s="1" t="s">
        <v>26</v>
      </c>
      <c r="C87" s="5" t="n">
        <f aca="false">(L87+M87)/(L87+M87+N87+O87)</f>
        <v>0.793650793650794</v>
      </c>
      <c r="D87" s="5" t="n">
        <f aca="false">L87/(L87+O87)</f>
        <v>0.73015873015873</v>
      </c>
      <c r="E87" s="5" t="n">
        <f aca="false">M87/(N87+M87)</f>
        <v>0.857142857142857</v>
      </c>
      <c r="F87" s="5" t="n">
        <f aca="false">L87/(L87+N87)</f>
        <v>0.836363636363636</v>
      </c>
      <c r="G87" s="5" t="n">
        <f aca="false">L87/(L87+O87)</f>
        <v>0.73015873015873</v>
      </c>
      <c r="H87" s="5" t="n">
        <f aca="false">2*F87*G87/(F87+G87)</f>
        <v>0.779661016949153</v>
      </c>
      <c r="I87" s="5" t="n">
        <f aca="false">(L87*M87+N87*O87)/SQRT((L87+N87)*(L87+O87)*(M87+N87)*(M87+O87))</f>
        <v>0.669821465723888</v>
      </c>
      <c r="J87" s="5" t="n">
        <v>0.8586546</v>
      </c>
      <c r="K87" s="1" t="n">
        <v>0.88124855428911</v>
      </c>
      <c r="L87" s="1" t="n">
        <v>46</v>
      </c>
      <c r="M87" s="1" t="n">
        <v>54</v>
      </c>
      <c r="N87" s="1" t="n">
        <v>9</v>
      </c>
      <c r="O87" s="1" t="n">
        <v>17</v>
      </c>
    </row>
    <row r="88" customFormat="false" ht="15" hidden="false" customHeight="false" outlineLevel="0" collapsed="false">
      <c r="A88" s="2"/>
      <c r="B88" s="1" t="s">
        <v>27</v>
      </c>
      <c r="C88" s="5" t="n">
        <f aca="false">(L88+M88)/(L88+M88+N88+O88)</f>
        <v>0.904761904761905</v>
      </c>
      <c r="D88" s="5" t="n">
        <f aca="false">L88/(L88+O88)</f>
        <v>0.857142857142857</v>
      </c>
      <c r="E88" s="5" t="n">
        <f aca="false">M88/(N88+M88)</f>
        <v>0.952380952380952</v>
      </c>
      <c r="F88" s="5" t="n">
        <f aca="false">L88/(L88+N88)</f>
        <v>0.947368421052632</v>
      </c>
      <c r="G88" s="5" t="n">
        <f aca="false">L88/(L88+O88)</f>
        <v>0.857142857142857</v>
      </c>
      <c r="H88" s="5" t="n">
        <f aca="false">2*F88*G88/(F88+G88)</f>
        <v>0.9</v>
      </c>
      <c r="I88" s="5" t="n">
        <f aca="false">(L88*M88+N88*O88)/SQRT((L88+N88)*(L88+O88)*(M88+N88)*(M88+O88))</f>
        <v>0.82688785230611</v>
      </c>
      <c r="J88" s="5" t="n">
        <v>0.9322247</v>
      </c>
      <c r="K88" s="1" t="n">
        <v>0.934275093576622</v>
      </c>
      <c r="L88" s="1" t="n">
        <v>54</v>
      </c>
      <c r="M88" s="1" t="n">
        <v>60</v>
      </c>
      <c r="N88" s="1" t="n">
        <v>3</v>
      </c>
      <c r="O88" s="1" t="n">
        <v>9</v>
      </c>
    </row>
    <row r="89" customFormat="false" ht="15" hidden="false" customHeight="false" outlineLevel="0" collapsed="false">
      <c r="A89" s="2"/>
      <c r="B89" s="1" t="s">
        <v>28</v>
      </c>
      <c r="C89" s="5" t="n">
        <f aca="false">(L89+M89)/(L89+M89+N89+O89)</f>
        <v>0.880952380952381</v>
      </c>
      <c r="D89" s="5" t="n">
        <f aca="false">L89/(L89+O89)</f>
        <v>0.841269841269841</v>
      </c>
      <c r="E89" s="5" t="n">
        <f aca="false">M89/(N89+M89)</f>
        <v>0.920634920634921</v>
      </c>
      <c r="F89" s="5" t="n">
        <f aca="false">L89/(L89+N89)</f>
        <v>0.913793103448276</v>
      </c>
      <c r="G89" s="5" t="n">
        <f aca="false">L89/(L89+O89)</f>
        <v>0.841269841269841</v>
      </c>
      <c r="H89" s="5" t="n">
        <f aca="false">2*F89*G89/(F89+G89)</f>
        <v>0.87603305785124</v>
      </c>
      <c r="I89" s="5" t="n">
        <f aca="false">(L89*M89+N89*O89)/SQRT((L89+N89)*(L89+O89)*(M89+N89)*(M89+O89))</f>
        <v>0.789590696647801</v>
      </c>
      <c r="J89" s="5" t="n">
        <v>0.9431847</v>
      </c>
      <c r="K89" s="1" t="n">
        <v>0.947422976160264</v>
      </c>
      <c r="L89" s="1" t="n">
        <v>53</v>
      </c>
      <c r="M89" s="1" t="n">
        <v>58</v>
      </c>
      <c r="N89" s="1" t="n">
        <v>5</v>
      </c>
      <c r="O89" s="1" t="n">
        <v>10</v>
      </c>
    </row>
    <row r="90" customFormat="false" ht="15" hidden="false" customHeight="false" outlineLevel="0" collapsed="false">
      <c r="A90" s="2"/>
      <c r="B90" s="1" t="s">
        <v>29</v>
      </c>
      <c r="C90" s="5" t="n">
        <f aca="false">(L90+M90)/(L90+M90+N90+O90)</f>
        <v>0.873015873015873</v>
      </c>
      <c r="D90" s="5" t="n">
        <f aca="false">L90/(L90+O90)</f>
        <v>0.825396825396825</v>
      </c>
      <c r="E90" s="5" t="n">
        <f aca="false">M90/(N90+M90)</f>
        <v>0.920634920634921</v>
      </c>
      <c r="F90" s="5" t="n">
        <f aca="false">L90/(L90+N90)</f>
        <v>0.912280701754386</v>
      </c>
      <c r="G90" s="5" t="n">
        <f aca="false">L90/(L90+O90)</f>
        <v>0.825396825396825</v>
      </c>
      <c r="H90" s="5" t="n">
        <f aca="false">2*F90*G90/(F90+G90)</f>
        <v>0.866666666666667</v>
      </c>
      <c r="I90" s="5" t="n">
        <f aca="false">(L90*M90+N90*O90)/SQRT((L90+N90)*(L90+O90)*(M90+N90)*(M90+O90))</f>
        <v>0.777279643229894</v>
      </c>
      <c r="J90" s="5" t="n">
        <v>0.9012346</v>
      </c>
      <c r="K90" s="1" t="n">
        <v>0.886137506474883</v>
      </c>
      <c r="L90" s="1" t="n">
        <v>52</v>
      </c>
      <c r="M90" s="1" t="n">
        <v>58</v>
      </c>
      <c r="N90" s="1" t="n">
        <v>5</v>
      </c>
      <c r="O90" s="1" t="n">
        <v>11</v>
      </c>
    </row>
    <row r="91" customFormat="false" ht="15" hidden="false" customHeight="false" outlineLevel="0" collapsed="false">
      <c r="A91" s="2"/>
      <c r="B91" s="1" t="s">
        <v>30</v>
      </c>
      <c r="C91" s="5" t="n">
        <f aca="false">(L91+M91)/(L91+M91+N91+O91)</f>
        <v>0.928571428571429</v>
      </c>
      <c r="D91" s="5" t="n">
        <f aca="false">L91/(L91+O91)</f>
        <v>0.888888888888889</v>
      </c>
      <c r="E91" s="5" t="n">
        <f aca="false">M91/(N91+M91)</f>
        <v>0.968253968253968</v>
      </c>
      <c r="F91" s="5" t="n">
        <f aca="false">L91/(L91+N91)</f>
        <v>0.96551724137931</v>
      </c>
      <c r="G91" s="5" t="n">
        <f aca="false">L91/(L91+O91)</f>
        <v>0.888888888888889</v>
      </c>
      <c r="H91" s="5" t="n">
        <f aca="false">2*F91*G91/(F91+G91)</f>
        <v>0.925619834710744</v>
      </c>
      <c r="I91" s="5" t="n">
        <f aca="false">(L91*M91+N91*O91)/SQRT((L91+N91)*(L91+O91)*(M91+N91)*(M91+O91))</f>
        <v>0.866932166934045</v>
      </c>
      <c r="J91" s="5" t="n">
        <v>0.9746788</v>
      </c>
      <c r="K91" s="1" t="n">
        <v>0.96241967464543</v>
      </c>
      <c r="L91" s="1" t="n">
        <v>56</v>
      </c>
      <c r="M91" s="1" t="n">
        <v>61</v>
      </c>
      <c r="N91" s="1" t="n">
        <v>2</v>
      </c>
      <c r="O91" s="1" t="n">
        <v>7</v>
      </c>
    </row>
    <row r="92" customFormat="false" ht="15" hidden="false" customHeight="false" outlineLevel="0" collapsed="false">
      <c r="A92" s="3" t="s">
        <v>36</v>
      </c>
      <c r="B92" s="4" t="s">
        <v>16</v>
      </c>
      <c r="C92" s="4" t="n">
        <f aca="false">(L92+M92)/(L92+M92+N92+O92)</f>
        <v>0.87037037037037</v>
      </c>
      <c r="D92" s="4" t="n">
        <f aca="false">L92/(L92+O92)</f>
        <v>0.888888888888889</v>
      </c>
      <c r="E92" s="4" t="n">
        <f aca="false">M92/(N92+M92)</f>
        <v>0.851851851851852</v>
      </c>
      <c r="F92" s="4" t="n">
        <f aca="false">L92/(L92+N92)</f>
        <v>0.857142857142857</v>
      </c>
      <c r="G92" s="4" t="n">
        <f aca="false">L92/(L92+O92)</f>
        <v>0.888888888888889</v>
      </c>
      <c r="H92" s="4" t="n">
        <f aca="false">2*F92*G92/(F92+G92)</f>
        <v>0.872727272727273</v>
      </c>
      <c r="I92" s="4" t="n">
        <f aca="false">(L92*M92+N92*O92)/SQRT((L92+N92)*(L92+O92)*(M92+N92)*(M92+O92))</f>
        <v>0.774193730734928</v>
      </c>
      <c r="J92" s="4" t="n">
        <v>0.9050069</v>
      </c>
      <c r="K92" s="4" t="n">
        <v>0.899749565124008</v>
      </c>
      <c r="L92" s="4" t="n">
        <v>48</v>
      </c>
      <c r="M92" s="4" t="n">
        <v>46</v>
      </c>
      <c r="N92" s="4" t="n">
        <v>8</v>
      </c>
      <c r="O92" s="4" t="n">
        <v>6</v>
      </c>
    </row>
    <row r="93" customFormat="false" ht="15" hidden="false" customHeight="false" outlineLevel="0" collapsed="false">
      <c r="A93" s="3"/>
      <c r="B93" s="4" t="s">
        <v>17</v>
      </c>
      <c r="C93" s="4" t="n">
        <f aca="false">(L93+M93)/(L93+M93+N93+O93)</f>
        <v>0.87037037037037</v>
      </c>
      <c r="D93" s="4" t="n">
        <f aca="false">L93/(L93+O93)</f>
        <v>0.907407407407407</v>
      </c>
      <c r="E93" s="4" t="n">
        <f aca="false">M93/(N93+M93)</f>
        <v>0.833333333333333</v>
      </c>
      <c r="F93" s="4" t="n">
        <f aca="false">L93/(L93+N93)</f>
        <v>0.844827586206897</v>
      </c>
      <c r="G93" s="4" t="n">
        <f aca="false">L93/(L93+O93)</f>
        <v>0.907407407407407</v>
      </c>
      <c r="H93" s="4" t="n">
        <f aca="false">2*F93*G93/(F93+G93)</f>
        <v>0.875</v>
      </c>
      <c r="I93" s="4" t="n">
        <f aca="false">(L93*M93+N93*O93)/SQRT((L93+N93)*(L93+O93)*(M93+N93)*(M93+O93))</f>
        <v>0.773730575737716</v>
      </c>
      <c r="J93" s="4" t="n">
        <v>0.9212963</v>
      </c>
      <c r="K93" s="4" t="n">
        <v>0.907992423739654</v>
      </c>
      <c r="L93" s="4" t="n">
        <v>49</v>
      </c>
      <c r="M93" s="4" t="n">
        <v>45</v>
      </c>
      <c r="N93" s="4" t="n">
        <f aca="false">M92+N92-M93</f>
        <v>9</v>
      </c>
      <c r="O93" s="4" t="n">
        <f aca="false">L92+O92-L93</f>
        <v>5</v>
      </c>
    </row>
    <row r="94" customFormat="false" ht="15" hidden="false" customHeight="false" outlineLevel="0" collapsed="false">
      <c r="A94" s="3"/>
      <c r="B94" s="4" t="s">
        <v>18</v>
      </c>
      <c r="C94" s="4" t="n">
        <f aca="false">(L94+M94)/(L94+M94+N94+O94)</f>
        <v>0.805555555555556</v>
      </c>
      <c r="D94" s="4" t="n">
        <f aca="false">L94/(L94+O94)</f>
        <v>0.796296296296296</v>
      </c>
      <c r="E94" s="4" t="n">
        <f aca="false">M94/(N94+M94)</f>
        <v>0.814814814814815</v>
      </c>
      <c r="F94" s="4" t="n">
        <f aca="false">L94/(L94+N94)</f>
        <v>0.811320754716981</v>
      </c>
      <c r="G94" s="4" t="n">
        <f aca="false">L94/(L94+O94)</f>
        <v>0.796296296296296</v>
      </c>
      <c r="H94" s="4" t="n">
        <f aca="false">2*F94*G94/(F94+G94)</f>
        <v>0.803738317757009</v>
      </c>
      <c r="I94" s="4" t="n">
        <f aca="false">(L94*M94+N94*O94)/SQRT((L94+N94)*(L94+O94)*(M94+N94)*(M94+O94))</f>
        <v>0.686674679965938</v>
      </c>
      <c r="J94" s="4" t="n">
        <v>0.8921468</v>
      </c>
      <c r="K94" s="4" t="n">
        <v>0.875387782229364</v>
      </c>
      <c r="L94" s="4" t="n">
        <v>43</v>
      </c>
      <c r="M94" s="4" t="n">
        <v>44</v>
      </c>
      <c r="N94" s="4" t="n">
        <f aca="false">M93+N93-M94</f>
        <v>10</v>
      </c>
      <c r="O94" s="4" t="n">
        <f aca="false">L93+O93-L94</f>
        <v>11</v>
      </c>
    </row>
    <row r="95" customFormat="false" ht="15" hidden="false" customHeight="false" outlineLevel="0" collapsed="false">
      <c r="A95" s="3"/>
      <c r="B95" s="4" t="s">
        <v>19</v>
      </c>
      <c r="C95" s="4" t="n">
        <f aca="false">(L95+M95)/(L95+M95+N95+O95)</f>
        <v>0.814814814814815</v>
      </c>
      <c r="D95" s="4" t="n">
        <f aca="false">L95/(L95+O95)</f>
        <v>0.888888888888889</v>
      </c>
      <c r="E95" s="4" t="n">
        <f aca="false">M95/(N95+M95)</f>
        <v>0.740740740740741</v>
      </c>
      <c r="F95" s="4" t="n">
        <f aca="false">L95/(L95+N95)</f>
        <v>0.774193548387097</v>
      </c>
      <c r="G95" s="4" t="n">
        <f aca="false">L95/(L95+O95)</f>
        <v>0.888888888888889</v>
      </c>
      <c r="H95" s="4" t="n">
        <f aca="false">2*F95*G95/(F95+G95)</f>
        <v>0.827586206896552</v>
      </c>
      <c r="I95" s="4" t="n">
        <f aca="false">(L95*M95+N95*O95)/SQRT((L95+N95)*(L95+O95)*(M95+N95)*(M95+O95))</f>
        <v>0.694911016708967</v>
      </c>
      <c r="J95" s="4" t="n">
        <v>0.8906036</v>
      </c>
      <c r="K95" s="4" t="n">
        <v>0.857744077391804</v>
      </c>
      <c r="L95" s="4" t="n">
        <v>48</v>
      </c>
      <c r="M95" s="4" t="n">
        <v>40</v>
      </c>
      <c r="N95" s="4" t="n">
        <f aca="false">M94+N94-M95</f>
        <v>14</v>
      </c>
      <c r="O95" s="4" t="n">
        <f aca="false">L94+O94-L95</f>
        <v>6</v>
      </c>
    </row>
    <row r="96" customFormat="false" ht="15" hidden="false" customHeight="false" outlineLevel="0" collapsed="false">
      <c r="A96" s="3"/>
      <c r="B96" s="4" t="s">
        <v>20</v>
      </c>
      <c r="C96" s="4" t="n">
        <f aca="false">(L96+M96)/(L96+M96+N96+O96)</f>
        <v>0.814814814814815</v>
      </c>
      <c r="D96" s="4" t="n">
        <f aca="false">L96/(L96+O96)</f>
        <v>0.907407407407407</v>
      </c>
      <c r="E96" s="4" t="n">
        <f aca="false">M96/(N96+M96)</f>
        <v>0.722222222222222</v>
      </c>
      <c r="F96" s="4" t="n">
        <f aca="false">L96/(L96+N96)</f>
        <v>0.765625</v>
      </c>
      <c r="G96" s="4" t="n">
        <f aca="false">L96/(L96+O96)</f>
        <v>0.907407407407407</v>
      </c>
      <c r="H96" s="4" t="n">
        <f aca="false">2*F96*G96/(F96+G96)</f>
        <v>0.830508474576271</v>
      </c>
      <c r="I96" s="4" t="n">
        <f aca="false">(L96*M96+N96*O96)/SQRT((L96+N96)*(L96+O96)*(M96+N96)*(M96+O96))</f>
        <v>0.693057326772498</v>
      </c>
      <c r="J96" s="4" t="n">
        <v>0.9044925</v>
      </c>
      <c r="K96" s="4" t="n">
        <v>0.877008991043023</v>
      </c>
      <c r="L96" s="4" t="n">
        <v>49</v>
      </c>
      <c r="M96" s="4" t="n">
        <v>39</v>
      </c>
      <c r="N96" s="4" t="n">
        <f aca="false">M95+N95-M96</f>
        <v>15</v>
      </c>
      <c r="O96" s="4" t="n">
        <f aca="false">L95+O95-L96</f>
        <v>5</v>
      </c>
    </row>
    <row r="97" customFormat="false" ht="15" hidden="false" customHeight="false" outlineLevel="0" collapsed="false">
      <c r="A97" s="3"/>
      <c r="B97" s="4" t="s">
        <v>21</v>
      </c>
      <c r="C97" s="4" t="n">
        <f aca="false">(L97+M97)/(L97+M97+N97+O97)</f>
        <v>0.796296296296296</v>
      </c>
      <c r="D97" s="4" t="n">
        <f aca="false">L97/(L97+O97)</f>
        <v>0.87037037037037</v>
      </c>
      <c r="E97" s="4" t="n">
        <f aca="false">M97/(N97+M97)</f>
        <v>0.722222222222222</v>
      </c>
      <c r="F97" s="4" t="n">
        <f aca="false">L97/(L97+N97)</f>
        <v>0.758064516129032</v>
      </c>
      <c r="G97" s="4" t="n">
        <f aca="false">L97/(L97+O97)</f>
        <v>0.87037037037037</v>
      </c>
      <c r="H97" s="4" t="n">
        <f aca="false">2*F97*G97/(F97+G97)</f>
        <v>0.810344827586207</v>
      </c>
      <c r="I97" s="4" t="n">
        <f aca="false">(L97*M97+N97*O97)/SQRT((L97+N97)*(L97+O97)*(M97+N97)*(M97+O97))</f>
        <v>0.67202472573951</v>
      </c>
      <c r="J97" s="4" t="n">
        <v>0.9019204</v>
      </c>
      <c r="K97" s="4" t="n">
        <v>0.8884876295261</v>
      </c>
      <c r="L97" s="4" t="n">
        <v>47</v>
      </c>
      <c r="M97" s="4" t="n">
        <v>39</v>
      </c>
      <c r="N97" s="4" t="n">
        <f aca="false">M96+N96-M97</f>
        <v>15</v>
      </c>
      <c r="O97" s="4" t="n">
        <f aca="false">L96+O96-L97</f>
        <v>7</v>
      </c>
    </row>
    <row r="98" customFormat="false" ht="15" hidden="false" customHeight="false" outlineLevel="0" collapsed="false">
      <c r="A98" s="3"/>
      <c r="B98" s="4" t="s">
        <v>22</v>
      </c>
      <c r="C98" s="4" t="n">
        <f aca="false">(L98+M98)/(L98+M98+N98+O98)</f>
        <v>0.787037037037037</v>
      </c>
      <c r="D98" s="4" t="n">
        <f aca="false">L98/(L98+O98)</f>
        <v>0.888888888888889</v>
      </c>
      <c r="E98" s="4" t="n">
        <f aca="false">M98/(N98+M98)</f>
        <v>0.685185185185185</v>
      </c>
      <c r="F98" s="4" t="n">
        <f aca="false">L98/(L98+N98)</f>
        <v>0.738461538461539</v>
      </c>
      <c r="G98" s="4" t="n">
        <f aca="false">L98/(L98+O98)</f>
        <v>0.888888888888889</v>
      </c>
      <c r="H98" s="4" t="n">
        <f aca="false">2*F98*G98/(F98+G98)</f>
        <v>0.80672268907563</v>
      </c>
      <c r="I98" s="4" t="n">
        <f aca="false">(L98*M98+N98*O98)/SQRT((L98+N98)*(L98+O98)*(M98+N98)*(M98+O98))</f>
        <v>0.657825829442801</v>
      </c>
      <c r="J98" s="4" t="n">
        <v>0.8828875</v>
      </c>
      <c r="K98" s="4" t="n">
        <v>0.876449945260063</v>
      </c>
      <c r="L98" s="4" t="n">
        <v>48</v>
      </c>
      <c r="M98" s="4" t="n">
        <v>37</v>
      </c>
      <c r="N98" s="4" t="n">
        <f aca="false">M97+N97-M98</f>
        <v>17</v>
      </c>
      <c r="O98" s="4" t="n">
        <f aca="false">L97+O97-L98</f>
        <v>6</v>
      </c>
    </row>
    <row r="99" customFormat="false" ht="15" hidden="false" customHeight="false" outlineLevel="0" collapsed="false">
      <c r="A99" s="3"/>
      <c r="B99" s="4" t="s">
        <v>23</v>
      </c>
      <c r="C99" s="4" t="n">
        <f aca="false">(L99+M99)/(L99+M99+N99+O99)</f>
        <v>0.777777777777778</v>
      </c>
      <c r="D99" s="4" t="n">
        <f aca="false">L99/(L99+O99)</f>
        <v>0.87037037037037</v>
      </c>
      <c r="E99" s="4" t="n">
        <f aca="false">M99/(N99+M99)</f>
        <v>0.685185185185185</v>
      </c>
      <c r="F99" s="4" t="n">
        <f aca="false">L99/(L99+N99)</f>
        <v>0.734375</v>
      </c>
      <c r="G99" s="4" t="n">
        <f aca="false">L99/(L99+O99)</f>
        <v>0.87037037037037</v>
      </c>
      <c r="H99" s="4" t="n">
        <f aca="false">2*F99*G99/(F99+G99)</f>
        <v>0.796610169491525</v>
      </c>
      <c r="I99" s="4" t="n">
        <f aca="false">(L99*M99+N99*O99)/SQRT((L99+N99)*(L99+O99)*(M99+N99)*(M99+O99))</f>
        <v>0.648388979427645</v>
      </c>
      <c r="J99" s="4" t="n">
        <v>0.8897462</v>
      </c>
      <c r="K99" s="4" t="n">
        <v>0.882904482184633</v>
      </c>
      <c r="L99" s="4" t="n">
        <v>47</v>
      </c>
      <c r="M99" s="4" t="n">
        <v>37</v>
      </c>
      <c r="N99" s="4" t="n">
        <f aca="false">M98+N98-M99</f>
        <v>17</v>
      </c>
      <c r="O99" s="4" t="n">
        <f aca="false">L98+O98-L99</f>
        <v>7</v>
      </c>
    </row>
    <row r="100" customFormat="false" ht="15" hidden="false" customHeight="false" outlineLevel="0" collapsed="false">
      <c r="A100" s="3"/>
      <c r="B100" s="4" t="s">
        <v>24</v>
      </c>
      <c r="C100" s="4" t="n">
        <f aca="false">(L100+M100)/(L100+M100+N100+O100)</f>
        <v>0.916666666666667</v>
      </c>
      <c r="D100" s="4" t="n">
        <f aca="false">L100/(L100+O100)</f>
        <v>0.907407407407407</v>
      </c>
      <c r="E100" s="4" t="n">
        <f aca="false">M100/(N100+M100)</f>
        <v>0.925925925925926</v>
      </c>
      <c r="F100" s="4" t="n">
        <f aca="false">L100/(L100+N100)</f>
        <v>0.924528301886793</v>
      </c>
      <c r="G100" s="4" t="n">
        <f aca="false">L100/(L100+O100)</f>
        <v>0.907407407407407</v>
      </c>
      <c r="H100" s="4" t="n">
        <f aca="false">2*F100*G100/(F100+G100)</f>
        <v>0.91588785046729</v>
      </c>
      <c r="I100" s="4" t="n">
        <f aca="false">(L100*M100+N100*O100)/SQRT((L100+N100)*(L100+O100)*(M100+N100)*(M100+O100))</f>
        <v>0.847196033724209</v>
      </c>
      <c r="J100" s="4" t="n">
        <v>0.968107</v>
      </c>
      <c r="K100" s="4" t="n">
        <v>0.963048762286036</v>
      </c>
      <c r="L100" s="4" t="n">
        <v>49</v>
      </c>
      <c r="M100" s="4" t="n">
        <v>50</v>
      </c>
      <c r="N100" s="4" t="n">
        <f aca="false">M99+N99-M100</f>
        <v>4</v>
      </c>
      <c r="O100" s="4" t="n">
        <f aca="false">L99+O99-L100</f>
        <v>5</v>
      </c>
    </row>
    <row r="101" customFormat="false" ht="15" hidden="false" customHeight="false" outlineLevel="0" collapsed="false">
      <c r="A101" s="3"/>
      <c r="B101" s="4" t="s">
        <v>25</v>
      </c>
      <c r="C101" s="4" t="n">
        <f aca="false">(L101+M101)/(L101+M101+N101+O101)</f>
        <v>0.888888888888889</v>
      </c>
      <c r="D101" s="4" t="n">
        <f aca="false">L101/(L101+O101)</f>
        <v>0.814814814814815</v>
      </c>
      <c r="E101" s="4" t="n">
        <f aca="false">M101/(N101+M101)</f>
        <v>0.962962962962963</v>
      </c>
      <c r="F101" s="4" t="n">
        <f aca="false">L101/(L101+N101)</f>
        <v>0.956521739130435</v>
      </c>
      <c r="G101" s="4" t="n">
        <f aca="false">L101/(L101+O101)</f>
        <v>0.814814814814815</v>
      </c>
      <c r="H101" s="4" t="n">
        <f aca="false">2*F101*G101/(F101+G101)</f>
        <v>0.88</v>
      </c>
      <c r="I101" s="4" t="n">
        <f aca="false">(L101*M101+N101*O101)/SQRT((L101+N101)*(L101+O101)*(M101+N101)*(M101+O101))</f>
        <v>0.800326659962224</v>
      </c>
      <c r="J101" s="4" t="n">
        <v>0.9485597</v>
      </c>
      <c r="K101" s="4" t="n">
        <v>0.953095127094042</v>
      </c>
      <c r="L101" s="4" t="n">
        <v>44</v>
      </c>
      <c r="M101" s="4" t="n">
        <v>52</v>
      </c>
      <c r="N101" s="4" t="n">
        <f aca="false">M100+N100-M101</f>
        <v>2</v>
      </c>
      <c r="O101" s="4" t="n">
        <f aca="false">L100+O100-L101</f>
        <v>10</v>
      </c>
    </row>
    <row r="102" customFormat="false" ht="15" hidden="false" customHeight="false" outlineLevel="0" collapsed="false">
      <c r="A102" s="3"/>
      <c r="B102" s="4" t="s">
        <v>26</v>
      </c>
      <c r="C102" s="4" t="n">
        <f aca="false">(L102+M102)/(L102+M102+N102+O102)</f>
        <v>0.907407407407407</v>
      </c>
      <c r="D102" s="4" t="n">
        <f aca="false">L102/(L102+O102)</f>
        <v>0.907407407407407</v>
      </c>
      <c r="E102" s="4" t="n">
        <f aca="false">M102/(N102+M102)</f>
        <v>0.907407407407407</v>
      </c>
      <c r="F102" s="4" t="n">
        <f aca="false">L102/(L102+N102)</f>
        <v>0.907407407407407</v>
      </c>
      <c r="G102" s="4" t="n">
        <f aca="false">L102/(L102+O102)</f>
        <v>0.907407407407407</v>
      </c>
      <c r="H102" s="4" t="n">
        <f aca="false">2*F102*G102/(F102+G102)</f>
        <v>0.907407407407407</v>
      </c>
      <c r="I102" s="4" t="n">
        <f aca="false">(L102*M102+N102*O102)/SQRT((L102+N102)*(L102+O102)*(M102+N102)*(M102+O102))</f>
        <v>0.83196159122085</v>
      </c>
      <c r="J102" s="4" t="n">
        <v>0.9322702</v>
      </c>
      <c r="K102" s="4" t="n">
        <v>0.935241720460054</v>
      </c>
      <c r="L102" s="4" t="n">
        <v>49</v>
      </c>
      <c r="M102" s="4" t="n">
        <v>49</v>
      </c>
      <c r="N102" s="4" t="n">
        <f aca="false">M101+N101-M102</f>
        <v>5</v>
      </c>
      <c r="O102" s="4" t="n">
        <f aca="false">L101+O101-L102</f>
        <v>5</v>
      </c>
    </row>
    <row r="103" customFormat="false" ht="15" hidden="false" customHeight="false" outlineLevel="0" collapsed="false">
      <c r="A103" s="3"/>
      <c r="B103" s="4" t="s">
        <v>27</v>
      </c>
      <c r="C103" s="4" t="n">
        <f aca="false">(L103+M103)/(L103+M103+N103+O103)</f>
        <v>0.851851851851852</v>
      </c>
      <c r="D103" s="4" t="n">
        <f aca="false">L103/(L103+O103)</f>
        <v>0.814814814814815</v>
      </c>
      <c r="E103" s="4" t="n">
        <f aca="false">M103/(N103+M103)</f>
        <v>0.888888888888889</v>
      </c>
      <c r="F103" s="4" t="n">
        <f aca="false">L103/(L103+N103)</f>
        <v>0.88</v>
      </c>
      <c r="G103" s="4" t="n">
        <f aca="false">L103/(L103+O103)</f>
        <v>0.814814814814815</v>
      </c>
      <c r="H103" s="4" t="n">
        <f aca="false">2*F103*G103/(F103+G103)</f>
        <v>0.846153846153846</v>
      </c>
      <c r="I103" s="4" t="n">
        <f aca="false">(L103*M103+N103*O103)/SQRT((L103+N103)*(L103+O103)*(M103+N103)*(M103+O103))</f>
        <v>0.746907915778809</v>
      </c>
      <c r="J103" s="4" t="n">
        <v>0.9279835</v>
      </c>
      <c r="K103" s="4" t="n">
        <v>0.922777327341191</v>
      </c>
      <c r="L103" s="4" t="n">
        <v>44</v>
      </c>
      <c r="M103" s="4" t="n">
        <v>48</v>
      </c>
      <c r="N103" s="4" t="n">
        <f aca="false">M102+N102-M103</f>
        <v>6</v>
      </c>
      <c r="O103" s="4" t="n">
        <f aca="false">L102+O102-L103</f>
        <v>10</v>
      </c>
    </row>
    <row r="104" customFormat="false" ht="15" hidden="false" customHeight="false" outlineLevel="0" collapsed="false">
      <c r="A104" s="3"/>
      <c r="B104" s="4" t="s">
        <v>28</v>
      </c>
      <c r="C104" s="4" t="n">
        <f aca="false">(L104+M104)/(L104+M104+N104+O104)</f>
        <v>0.87962962962963</v>
      </c>
      <c r="D104" s="4" t="n">
        <f aca="false">L104/(L104+O104)</f>
        <v>0.851851851851852</v>
      </c>
      <c r="E104" s="4" t="n">
        <f aca="false">M104/(N104+M104)</f>
        <v>0.907407407407407</v>
      </c>
      <c r="F104" s="4" t="n">
        <f aca="false">L104/(L104+N104)</f>
        <v>0.901960784313726</v>
      </c>
      <c r="G104" s="4" t="n">
        <f aca="false">L104/(L104+O104)</f>
        <v>0.851851851851852</v>
      </c>
      <c r="H104" s="4" t="n">
        <f aca="false">2*F104*G104/(F104+G104)</f>
        <v>0.876190476190476</v>
      </c>
      <c r="I104" s="4" t="n">
        <f aca="false">(L104*M104+N104*O104)/SQRT((L104+N104)*(L104+O104)*(M104+N104)*(M104+O104))</f>
        <v>0.787910953127941</v>
      </c>
      <c r="J104" s="4" t="n">
        <v>0.9509602</v>
      </c>
      <c r="K104" s="4" t="n">
        <v>0.94901526552167</v>
      </c>
      <c r="L104" s="4" t="n">
        <v>46</v>
      </c>
      <c r="M104" s="4" t="n">
        <v>49</v>
      </c>
      <c r="N104" s="4" t="n">
        <f aca="false">M103+N103-M104</f>
        <v>5</v>
      </c>
      <c r="O104" s="4" t="n">
        <f aca="false">L103+O103-L104</f>
        <v>8</v>
      </c>
    </row>
    <row r="105" customFormat="false" ht="15" hidden="false" customHeight="false" outlineLevel="0" collapsed="false">
      <c r="A105" s="3"/>
      <c r="B105" s="4" t="s">
        <v>29</v>
      </c>
      <c r="C105" s="4" t="n">
        <f aca="false">(L105+M105)/(L105+M105+N105+O105)</f>
        <v>0.87962962962963</v>
      </c>
      <c r="D105" s="4" t="n">
        <f aca="false">L105/(L105+O105)</f>
        <v>0.888888888888889</v>
      </c>
      <c r="E105" s="4" t="n">
        <f aca="false">M105/(N105+M105)</f>
        <v>0.87037037037037</v>
      </c>
      <c r="F105" s="4" t="n">
        <f aca="false">L105/(L105+N105)</f>
        <v>0.872727272727273</v>
      </c>
      <c r="G105" s="4" t="n">
        <f aca="false">L105/(L105+O105)</f>
        <v>0.888888888888889</v>
      </c>
      <c r="H105" s="4" t="n">
        <f aca="false">2*F105*G105/(F105+G105)</f>
        <v>0.880733944954128</v>
      </c>
      <c r="I105" s="4" t="n">
        <f aca="false">(L105*M105+N105*O105)/SQRT((L105+N105)*(L105+O105)*(M105+N105)*(M105+O105))</f>
        <v>0.788201006274588</v>
      </c>
      <c r="J105" s="4" t="n">
        <v>0.909808</v>
      </c>
      <c r="K105" s="4" t="n">
        <v>0.906092115779106</v>
      </c>
      <c r="L105" s="4" t="n">
        <v>48</v>
      </c>
      <c r="M105" s="4" t="n">
        <v>47</v>
      </c>
      <c r="N105" s="4" t="n">
        <f aca="false">M104+N104-M105</f>
        <v>7</v>
      </c>
      <c r="O105" s="4" t="n">
        <f aca="false">L104+O104-L105</f>
        <v>6</v>
      </c>
    </row>
    <row r="106" customFormat="false" ht="15" hidden="false" customHeight="false" outlineLevel="0" collapsed="false">
      <c r="A106" s="3"/>
      <c r="B106" s="4" t="s">
        <v>30</v>
      </c>
      <c r="C106" s="4" t="n">
        <v>0.953703703703704</v>
      </c>
      <c r="D106" s="4" t="n">
        <v>0.907407407407407</v>
      </c>
      <c r="E106" s="4" t="n">
        <v>1</v>
      </c>
      <c r="F106" s="4" t="n">
        <v>1</v>
      </c>
      <c r="G106" s="4" t="n">
        <v>0.907407407407407</v>
      </c>
      <c r="H106" s="4" t="n">
        <v>0.951456310679612</v>
      </c>
      <c r="I106" s="4" t="n">
        <v>0.911322376865767</v>
      </c>
      <c r="J106" s="4" t="n">
        <v>0.984225</v>
      </c>
      <c r="K106" s="4" t="n">
        <v>0.97839288384378</v>
      </c>
      <c r="L106" s="4" t="n">
        <v>49</v>
      </c>
      <c r="M106" s="4" t="n">
        <v>54</v>
      </c>
      <c r="N106" s="4" t="n">
        <v>0</v>
      </c>
      <c r="O106" s="4" t="n">
        <v>5</v>
      </c>
    </row>
    <row r="107" customFormat="false" ht="15" hidden="false" customHeight="false" outlineLevel="0" collapsed="false">
      <c r="A107" s="6" t="s">
        <v>37</v>
      </c>
      <c r="B107" s="5" t="s">
        <v>16</v>
      </c>
      <c r="C107" s="5" t="n">
        <f aca="false">(L107+M107)/(L107+M107+N107+O107)</f>
        <v>0.87117903930131</v>
      </c>
      <c r="D107" s="5" t="n">
        <f aca="false">L107/(L107+O107)</f>
        <v>0.807860262008734</v>
      </c>
      <c r="E107" s="5" t="n">
        <f aca="false">M107/(N107+M107)</f>
        <v>0.934497816593886</v>
      </c>
      <c r="F107" s="5" t="n">
        <f aca="false">L107/(L107+N107)</f>
        <v>0.925</v>
      </c>
      <c r="G107" s="5" t="n">
        <f aca="false">L107/(L107+O107)</f>
        <v>0.807860262008734</v>
      </c>
      <c r="H107" s="5" t="n">
        <f aca="false">2*F107*G107/(F107+G107)</f>
        <v>0.862470862470863</v>
      </c>
      <c r="I107" s="5" t="n">
        <f aca="false">(L107*M107+N107*O107)/SQRT((L107+N107)*(L107+O107)*(M107+N107)*(M107+O107))</f>
        <v>0.773758711345117</v>
      </c>
      <c r="J107" s="5" t="n">
        <v>0.911062</v>
      </c>
      <c r="K107" s="5" t="n">
        <v>0.928493692346853</v>
      </c>
      <c r="L107" s="5" t="n">
        <v>185</v>
      </c>
      <c r="M107" s="5" t="n">
        <v>214</v>
      </c>
      <c r="N107" s="5" t="n">
        <v>15</v>
      </c>
      <c r="O107" s="5" t="n">
        <v>44</v>
      </c>
    </row>
    <row r="108" customFormat="false" ht="15" hidden="false" customHeight="false" outlineLevel="0" collapsed="false">
      <c r="A108" s="6"/>
      <c r="B108" s="5" t="s">
        <v>17</v>
      </c>
      <c r="C108" s="5" t="n">
        <f aca="false">(L108+M108)/(L108+M108+N108+O108)</f>
        <v>0.862445414847162</v>
      </c>
      <c r="D108" s="5" t="n">
        <f aca="false">L108/(L108+O108)</f>
        <v>0.807860262008734</v>
      </c>
      <c r="E108" s="5" t="n">
        <f aca="false">M108/(N108+M108)</f>
        <v>0.91703056768559</v>
      </c>
      <c r="F108" s="5" t="n">
        <f aca="false">L108/(L108+N108)</f>
        <v>0.906862745098039</v>
      </c>
      <c r="G108" s="5" t="n">
        <f aca="false">L108/(L108+O108)</f>
        <v>0.807860262008734</v>
      </c>
      <c r="H108" s="5" t="n">
        <f aca="false">2*F108*G108/(F108+G108)</f>
        <v>0.854503464203233</v>
      </c>
      <c r="I108" s="5" t="n">
        <f aca="false">(L108*M108+N108*O108)/SQRT((L108+N108)*(L108+O108)*(M108+N108)*(M108+O108))</f>
        <v>0.761324671338439</v>
      </c>
      <c r="J108" s="5" t="n">
        <v>0.9239717</v>
      </c>
      <c r="K108" s="5" t="n">
        <v>0.934899224861668</v>
      </c>
      <c r="L108" s="5" t="n">
        <v>185</v>
      </c>
      <c r="M108" s="5" t="n">
        <v>210</v>
      </c>
      <c r="N108" s="5" t="n">
        <f aca="false">M107+N107-M108</f>
        <v>19</v>
      </c>
      <c r="O108" s="5" t="n">
        <f aca="false">L107+O107-L108</f>
        <v>44</v>
      </c>
    </row>
    <row r="109" customFormat="false" ht="15" hidden="false" customHeight="false" outlineLevel="0" collapsed="false">
      <c r="A109" s="6"/>
      <c r="B109" s="5" t="s">
        <v>18</v>
      </c>
      <c r="C109" s="5" t="n">
        <f aca="false">(L109+M109)/(L109+M109+N109+O109)</f>
        <v>0.864628820960699</v>
      </c>
      <c r="D109" s="5" t="n">
        <f aca="false">L109/(L109+O109)</f>
        <v>0.790393013100437</v>
      </c>
      <c r="E109" s="5" t="n">
        <f aca="false">M109/(N109+M109)</f>
        <v>0.938864628820961</v>
      </c>
      <c r="F109" s="5" t="n">
        <f aca="false">L109/(L109+N109)</f>
        <v>0.928205128205128</v>
      </c>
      <c r="G109" s="5" t="n">
        <f aca="false">L109/(L109+O109)</f>
        <v>0.790393013100437</v>
      </c>
      <c r="H109" s="5" t="n">
        <f aca="false">2*F109*G109/(F109+G109)</f>
        <v>0.85377358490566</v>
      </c>
      <c r="I109" s="5" t="n">
        <f aca="false">(L109*M109+N109*O109)/SQRT((L109+N109)*(L109+O109)*(M109+N109)*(M109+O109))</f>
        <v>0.763346869410266</v>
      </c>
      <c r="J109" s="5" t="n">
        <v>0.9245914</v>
      </c>
      <c r="K109" s="5" t="n">
        <v>0.936197531694801</v>
      </c>
      <c r="L109" s="5" t="n">
        <v>181</v>
      </c>
      <c r="M109" s="5" t="n">
        <v>215</v>
      </c>
      <c r="N109" s="5" t="n">
        <f aca="false">M108+N108-M109</f>
        <v>14</v>
      </c>
      <c r="O109" s="5" t="n">
        <f aca="false">L108+O108-L109</f>
        <v>48</v>
      </c>
    </row>
    <row r="110" customFormat="false" ht="15" hidden="false" customHeight="false" outlineLevel="0" collapsed="false">
      <c r="A110" s="6"/>
      <c r="B110" s="5" t="s">
        <v>19</v>
      </c>
      <c r="C110" s="5" t="n">
        <f aca="false">(L110+M110)/(L110+M110+N110+O110)</f>
        <v>0.849344978165939</v>
      </c>
      <c r="D110" s="5" t="n">
        <f aca="false">L110/(L110+O110)</f>
        <v>0.807860262008734</v>
      </c>
      <c r="E110" s="5" t="n">
        <f aca="false">M110/(N110+M110)</f>
        <v>0.890829694323144</v>
      </c>
      <c r="F110" s="5" t="n">
        <f aca="false">L110/(L110+N110)</f>
        <v>0.880952380952381</v>
      </c>
      <c r="G110" s="5" t="n">
        <f aca="false">L110/(L110+O110)</f>
        <v>0.807860262008734</v>
      </c>
      <c r="H110" s="5" t="n">
        <f aca="false">2*F110*G110/(F110+G110)</f>
        <v>0.842824601366743</v>
      </c>
      <c r="I110" s="5" t="n">
        <f aca="false">(L110*M110+N110*O110)/SQRT((L110+N110)*(L110+O110)*(M110+N110)*(M110+O110))</f>
        <v>0.743204364003173</v>
      </c>
      <c r="J110" s="5" t="n">
        <v>0.92585</v>
      </c>
      <c r="K110" s="5" t="n">
        <v>0.93616742797435</v>
      </c>
      <c r="L110" s="5" t="n">
        <v>185</v>
      </c>
      <c r="M110" s="5" t="n">
        <v>204</v>
      </c>
      <c r="N110" s="5" t="n">
        <f aca="false">M109+N109-M110</f>
        <v>25</v>
      </c>
      <c r="O110" s="5" t="n">
        <f aca="false">L109+O109-L110</f>
        <v>44</v>
      </c>
    </row>
    <row r="111" customFormat="false" ht="15" hidden="false" customHeight="false" outlineLevel="0" collapsed="false">
      <c r="A111" s="6"/>
      <c r="B111" s="5" t="s">
        <v>20</v>
      </c>
      <c r="C111" s="5" t="n">
        <f aca="false">(L111+M111)/(L111+M111+N111+O111)</f>
        <v>0.851528384279476</v>
      </c>
      <c r="D111" s="5" t="n">
        <f aca="false">L111/(L111+O111)</f>
        <v>0.799126637554585</v>
      </c>
      <c r="E111" s="5" t="n">
        <f aca="false">M111/(N111+M111)</f>
        <v>0.903930131004367</v>
      </c>
      <c r="F111" s="5" t="n">
        <f aca="false">L111/(L111+N111)</f>
        <v>0.892682926829268</v>
      </c>
      <c r="G111" s="5" t="n">
        <f aca="false">L111/(L111+O111)</f>
        <v>0.799126637554585</v>
      </c>
      <c r="H111" s="5" t="n">
        <f aca="false">2*F111*G111/(F111+G111)</f>
        <v>0.84331797235023</v>
      </c>
      <c r="I111" s="5" t="n">
        <f aca="false">(L111*M111+N111*O111)/SQRT((L111+N111)*(L111+O111)*(M111+N111)*(M111+O111))</f>
        <v>0.745759458353391</v>
      </c>
      <c r="J111" s="5" t="n">
        <v>0.9233043</v>
      </c>
      <c r="K111" s="5" t="n">
        <v>0.933350312053028</v>
      </c>
      <c r="L111" s="5" t="n">
        <v>183</v>
      </c>
      <c r="M111" s="5" t="n">
        <v>207</v>
      </c>
      <c r="N111" s="5" t="n">
        <f aca="false">M110+N110-M111</f>
        <v>22</v>
      </c>
      <c r="O111" s="5" t="n">
        <f aca="false">L110+O110-L111</f>
        <v>46</v>
      </c>
    </row>
    <row r="112" customFormat="false" ht="15" hidden="false" customHeight="false" outlineLevel="0" collapsed="false">
      <c r="A112" s="6"/>
      <c r="B112" s="5" t="s">
        <v>21</v>
      </c>
      <c r="C112" s="5" t="n">
        <f aca="false">(L112+M112)/(L112+M112+N112+O112)</f>
        <v>0.85589519650655</v>
      </c>
      <c r="D112" s="5" t="n">
        <f aca="false">L112/(L112+O112)</f>
        <v>0.816593886462882</v>
      </c>
      <c r="E112" s="5" t="n">
        <f aca="false">M112/(N112+M112)</f>
        <v>0.895196506550218</v>
      </c>
      <c r="F112" s="5" t="n">
        <f aca="false">L112/(L112+N112)</f>
        <v>0.886255924170616</v>
      </c>
      <c r="G112" s="5" t="n">
        <f aca="false">L112/(L112+O112)</f>
        <v>0.816593886462882</v>
      </c>
      <c r="H112" s="5" t="n">
        <f aca="false">2*F112*G112/(F112+G112)</f>
        <v>0.85</v>
      </c>
      <c r="I112" s="5" t="n">
        <f aca="false">(L112*M112+N112*O112)/SQRT((L112+N112)*(L112+O112)*(M112+N112)*(M112+O112))</f>
        <v>0.752562001819056</v>
      </c>
      <c r="J112" s="5" t="n">
        <v>0.9317233</v>
      </c>
      <c r="K112" s="5" t="n">
        <v>0.939669674402208</v>
      </c>
      <c r="L112" s="5" t="n">
        <v>187</v>
      </c>
      <c r="M112" s="5" t="n">
        <v>205</v>
      </c>
      <c r="N112" s="5" t="n">
        <f aca="false">M111+N111-M112</f>
        <v>24</v>
      </c>
      <c r="O112" s="5" t="n">
        <f aca="false">L111+O111-L112</f>
        <v>42</v>
      </c>
    </row>
    <row r="113" customFormat="false" ht="15" hidden="false" customHeight="false" outlineLevel="0" collapsed="false">
      <c r="A113" s="6"/>
      <c r="B113" s="5" t="s">
        <v>22</v>
      </c>
      <c r="C113" s="5" t="n">
        <f aca="false">(L113+M113)/(L113+M113+N113+O113)</f>
        <v>0.847161572052402</v>
      </c>
      <c r="D113" s="5" t="n">
        <f aca="false">L113/(L113+O113)</f>
        <v>0.807860262008734</v>
      </c>
      <c r="E113" s="5" t="n">
        <f aca="false">M113/(N113+M113)</f>
        <v>0.88646288209607</v>
      </c>
      <c r="F113" s="5" t="n">
        <f aca="false">L113/(L113+N113)</f>
        <v>0.876777251184834</v>
      </c>
      <c r="G113" s="5" t="n">
        <f aca="false">L113/(L113+O113)</f>
        <v>0.807860262008734</v>
      </c>
      <c r="H113" s="5" t="n">
        <f aca="false">2*F113*G113/(F113+G113)</f>
        <v>0.840909090909091</v>
      </c>
      <c r="I113" s="5" t="n">
        <f aca="false">(L113*M113+N113*O113)/SQRT((L113+N113)*(L113+O113)*(M113+N113)*(M113+O113))</f>
        <v>0.740243420898144</v>
      </c>
      <c r="J113" s="5" t="n">
        <v>0.9209779</v>
      </c>
      <c r="K113" s="5" t="n">
        <v>0.931952037591853</v>
      </c>
      <c r="L113" s="5" t="n">
        <v>185</v>
      </c>
      <c r="M113" s="5" t="n">
        <v>203</v>
      </c>
      <c r="N113" s="5" t="n">
        <f aca="false">M112+N112-M113</f>
        <v>26</v>
      </c>
      <c r="O113" s="5" t="n">
        <f aca="false">L112+O112-L113</f>
        <v>44</v>
      </c>
    </row>
    <row r="114" customFormat="false" ht="15" hidden="false" customHeight="false" outlineLevel="0" collapsed="false">
      <c r="A114" s="6"/>
      <c r="B114" s="5" t="s">
        <v>23</v>
      </c>
      <c r="C114" s="5" t="n">
        <f aca="false">(L114+M114)/(L114+M114+N114+O114)</f>
        <v>0.836244541484716</v>
      </c>
      <c r="D114" s="5" t="n">
        <f aca="false">L114/(L114+O114)</f>
        <v>0.807860262008734</v>
      </c>
      <c r="E114" s="5" t="n">
        <f aca="false">M114/(N114+M114)</f>
        <v>0.864628820960699</v>
      </c>
      <c r="F114" s="5" t="n">
        <f aca="false">L114/(L114+N114)</f>
        <v>0.856481481481482</v>
      </c>
      <c r="G114" s="5" t="n">
        <f aca="false">L114/(L114+O114)</f>
        <v>0.807860262008734</v>
      </c>
      <c r="H114" s="5" t="n">
        <f aca="false">2*F114*G114/(F114+G114)</f>
        <v>0.831460674157304</v>
      </c>
      <c r="I114" s="5" t="n">
        <f aca="false">(L114*M114+N114*O114)/SQRT((L114+N114)*(L114+O114)*(M114+N114)*(M114+O114))</f>
        <v>0.725679705160469</v>
      </c>
      <c r="J114" s="5" t="n">
        <v>0.9223318</v>
      </c>
      <c r="K114" s="5" t="n">
        <v>0.932828921197527</v>
      </c>
      <c r="L114" s="5" t="n">
        <v>185</v>
      </c>
      <c r="M114" s="5" t="n">
        <v>198</v>
      </c>
      <c r="N114" s="5" t="n">
        <f aca="false">M113+N113-M114</f>
        <v>31</v>
      </c>
      <c r="O114" s="5" t="n">
        <f aca="false">L113+O113-L114</f>
        <v>44</v>
      </c>
    </row>
    <row r="115" customFormat="false" ht="15" hidden="false" customHeight="false" outlineLevel="0" collapsed="false">
      <c r="A115" s="6"/>
      <c r="B115" s="5" t="s">
        <v>24</v>
      </c>
      <c r="C115" s="5" t="n">
        <f aca="false">(L115+M115)/(L115+M115+N115+O115)</f>
        <v>0.88646288209607</v>
      </c>
      <c r="D115" s="5" t="n">
        <f aca="false">L115/(L115+O115)</f>
        <v>0.868995633187773</v>
      </c>
      <c r="E115" s="5" t="n">
        <f aca="false">M115/(N115+M115)</f>
        <v>0.903930131004367</v>
      </c>
      <c r="F115" s="5" t="n">
        <f aca="false">L115/(L115+N115)</f>
        <v>0.900452488687783</v>
      </c>
      <c r="G115" s="5" t="n">
        <f aca="false">L115/(L115+O115)</f>
        <v>0.868995633187773</v>
      </c>
      <c r="H115" s="5" t="n">
        <f aca="false">2*F115*G115/(F115+G115)</f>
        <v>0.884444444444445</v>
      </c>
      <c r="I115" s="5" t="n">
        <f aca="false">(L115*M115+N115*O115)/SQRT((L115+N115)*(L115+O115)*(M115+N115)*(M115+O115))</f>
        <v>0.798584361495592</v>
      </c>
      <c r="J115" s="5" t="n">
        <v>0.9432028</v>
      </c>
      <c r="K115" s="5" t="n">
        <v>0.952941523621423</v>
      </c>
      <c r="L115" s="5" t="n">
        <v>199</v>
      </c>
      <c r="M115" s="5" t="n">
        <v>207</v>
      </c>
      <c r="N115" s="5" t="n">
        <f aca="false">M114+N114-M115</f>
        <v>22</v>
      </c>
      <c r="O115" s="5" t="n">
        <f aca="false">L114+O114-L115</f>
        <v>30</v>
      </c>
    </row>
    <row r="116" customFormat="false" ht="15" hidden="false" customHeight="false" outlineLevel="0" collapsed="false">
      <c r="A116" s="6"/>
      <c r="B116" s="5" t="s">
        <v>25</v>
      </c>
      <c r="C116" s="5" t="n">
        <f aca="false">(L116+M116)/(L116+M116+N116+O116)</f>
        <v>0.906113537117904</v>
      </c>
      <c r="D116" s="5" t="n">
        <f aca="false">L116/(L116+O116)</f>
        <v>0.877729257641921</v>
      </c>
      <c r="E116" s="5" t="n">
        <f aca="false">M116/(N116+M116)</f>
        <v>0.934497816593886</v>
      </c>
      <c r="F116" s="5" t="n">
        <f aca="false">L116/(L116+N116)</f>
        <v>0.930555555555556</v>
      </c>
      <c r="G116" s="5" t="n">
        <f aca="false">L116/(L116+O116)</f>
        <v>0.877729257641921</v>
      </c>
      <c r="H116" s="5" t="n">
        <f aca="false">2*F116*G116/(F116+G116)</f>
        <v>0.903370786516854</v>
      </c>
      <c r="I116" s="5" t="n">
        <f aca="false">(L116*M116+N116*O116)/SQRT((L116+N116)*(L116+O116)*(M116+N116)*(M116+O116))</f>
        <v>0.829582889770485</v>
      </c>
      <c r="J116" s="5" t="n">
        <v>0.9601838</v>
      </c>
      <c r="K116" s="5" t="n">
        <v>0.968924200287218</v>
      </c>
      <c r="L116" s="5" t="n">
        <v>201</v>
      </c>
      <c r="M116" s="5" t="n">
        <v>214</v>
      </c>
      <c r="N116" s="5" t="n">
        <f aca="false">M115+N115-M116</f>
        <v>15</v>
      </c>
      <c r="O116" s="5" t="n">
        <f aca="false">L115+O115-L116</f>
        <v>28</v>
      </c>
    </row>
    <row r="117" customFormat="false" ht="15" hidden="false" customHeight="false" outlineLevel="0" collapsed="false">
      <c r="A117" s="6"/>
      <c r="B117" s="5" t="s">
        <v>26</v>
      </c>
      <c r="C117" s="5" t="n">
        <f aca="false">(L117+M117)/(L117+M117+N117+O117)</f>
        <v>0.888646288209607</v>
      </c>
      <c r="D117" s="5" t="n">
        <f aca="false">L117/(L117+O117)</f>
        <v>0.85589519650655</v>
      </c>
      <c r="E117" s="5" t="n">
        <f aca="false">M117/(N117+M117)</f>
        <v>0.921397379912664</v>
      </c>
      <c r="F117" s="5" t="n">
        <f aca="false">L117/(L117+N117)</f>
        <v>0.91588785046729</v>
      </c>
      <c r="G117" s="5" t="n">
        <f aca="false">L117/(L117+O117)</f>
        <v>0.85589519650655</v>
      </c>
      <c r="H117" s="5" t="n">
        <f aca="false">2*F117*G117/(F117+G117)</f>
        <v>0.884875846501129</v>
      </c>
      <c r="I117" s="5" t="n">
        <f aca="false">(L117*M117+N117*O117)/SQRT((L117+N117)*(L117+O117)*(M117+N117)*(M117+O117))</f>
        <v>0.801668248592228</v>
      </c>
      <c r="J117" s="5" t="n">
        <v>0.951002</v>
      </c>
      <c r="K117" s="5" t="n">
        <v>0.957257379956145</v>
      </c>
      <c r="L117" s="5" t="n">
        <v>196</v>
      </c>
      <c r="M117" s="5" t="n">
        <v>211</v>
      </c>
      <c r="N117" s="5" t="n">
        <f aca="false">M116+N116-M117</f>
        <v>18</v>
      </c>
      <c r="O117" s="5" t="n">
        <f aca="false">L116+O116-L117</f>
        <v>33</v>
      </c>
    </row>
    <row r="118" customFormat="false" ht="15" hidden="false" customHeight="false" outlineLevel="0" collapsed="false">
      <c r="A118" s="6"/>
      <c r="B118" s="5" t="s">
        <v>27</v>
      </c>
      <c r="C118" s="5" t="n">
        <f aca="false">(L118+M118)/(L118+M118+N118+O118)</f>
        <v>0.893013100436681</v>
      </c>
      <c r="D118" s="5" t="n">
        <f aca="false">L118/(L118+O118)</f>
        <v>0.877729257641921</v>
      </c>
      <c r="E118" s="5" t="n">
        <f aca="false">M118/(N118+M118)</f>
        <v>0.908296943231441</v>
      </c>
      <c r="F118" s="5" t="n">
        <f aca="false">L118/(L118+N118)</f>
        <v>0.905405405405405</v>
      </c>
      <c r="G118" s="5" t="n">
        <f aca="false">L118/(L118+O118)</f>
        <v>0.877729257641921</v>
      </c>
      <c r="H118" s="5" t="n">
        <f aca="false">2*F118*G118/(F118+G118)</f>
        <v>0.891352549889135</v>
      </c>
      <c r="I118" s="5" t="n">
        <f aca="false">(L118*M118+N118*O118)/SQRT((L118+N118)*(L118+O118)*(M118+N118)*(M118+O118))</f>
        <v>0.808829369209579</v>
      </c>
      <c r="J118" s="5" t="n">
        <v>0.9616426</v>
      </c>
      <c r="K118" s="5" t="n">
        <v>0.957245396893257</v>
      </c>
      <c r="L118" s="5" t="n">
        <v>201</v>
      </c>
      <c r="M118" s="5" t="n">
        <v>208</v>
      </c>
      <c r="N118" s="5" t="n">
        <f aca="false">M117+N117-M118</f>
        <v>21</v>
      </c>
      <c r="O118" s="5" t="n">
        <f aca="false">L117+O117-L118</f>
        <v>28</v>
      </c>
    </row>
    <row r="119" customFormat="false" ht="15" hidden="false" customHeight="false" outlineLevel="0" collapsed="false">
      <c r="A119" s="6"/>
      <c r="B119" s="5" t="s">
        <v>28</v>
      </c>
      <c r="C119" s="5" t="n">
        <f aca="false">(L119+M119)/(L119+M119+N119+O119)</f>
        <v>0.910480349344978</v>
      </c>
      <c r="D119" s="5" t="n">
        <f aca="false">L119/(L119+O119)</f>
        <v>0.895196506550218</v>
      </c>
      <c r="E119" s="5" t="n">
        <f aca="false">M119/(N119+M119)</f>
        <v>0.925764192139738</v>
      </c>
      <c r="F119" s="5" t="n">
        <f aca="false">L119/(L119+N119)</f>
        <v>0.923423423423423</v>
      </c>
      <c r="G119" s="5" t="n">
        <f aca="false">L119/(L119+O119)</f>
        <v>0.895196506550218</v>
      </c>
      <c r="H119" s="5" t="n">
        <f aca="false">2*F119*G119/(F119+G119)</f>
        <v>0.909090909090909</v>
      </c>
      <c r="I119" s="5" t="n">
        <f aca="false">(L119*M119+N119*O119)/SQRT((L119+N119)*(L119+O119)*(M119+N119)*(M119+O119))</f>
        <v>0.836912132476786</v>
      </c>
      <c r="J119" s="5" t="n">
        <v>0.9577525</v>
      </c>
      <c r="K119" s="5" t="n">
        <v>0.963853603531241</v>
      </c>
      <c r="L119" s="5" t="n">
        <v>205</v>
      </c>
      <c r="M119" s="5" t="n">
        <v>212</v>
      </c>
      <c r="N119" s="5" t="n">
        <f aca="false">M118+N118-M119</f>
        <v>17</v>
      </c>
      <c r="O119" s="5" t="n">
        <f aca="false">L118+O118-L119</f>
        <v>24</v>
      </c>
    </row>
    <row r="120" customFormat="false" ht="15" hidden="false" customHeight="false" outlineLevel="0" collapsed="false">
      <c r="A120" s="6"/>
      <c r="B120" s="5" t="s">
        <v>29</v>
      </c>
      <c r="C120" s="5" t="n">
        <f aca="false">(L120+M120)/(L120+M120+N120+O120)</f>
        <v>0.875545851528384</v>
      </c>
      <c r="D120" s="5" t="n">
        <f aca="false">L120/(L120+O120)</f>
        <v>0.829694323144105</v>
      </c>
      <c r="E120" s="5" t="n">
        <f aca="false">M120/(N120+M120)</f>
        <v>0.921397379912664</v>
      </c>
      <c r="F120" s="5" t="n">
        <f aca="false">L120/(L120+N120)</f>
        <v>0.913461538461538</v>
      </c>
      <c r="G120" s="5" t="n">
        <f aca="false">L120/(L120+O120)</f>
        <v>0.829694323144105</v>
      </c>
      <c r="H120" s="5" t="n">
        <f aca="false">2*F120*G120/(F120+G120)</f>
        <v>0.869565217391304</v>
      </c>
      <c r="I120" s="5" t="n">
        <f aca="false">(L120*M120+N120*O120)/SQRT((L120+N120)*(L120+O120)*(M120+N120)*(M120+O120))</f>
        <v>0.781156129335641</v>
      </c>
      <c r="J120" s="5" t="n">
        <v>0.9417727</v>
      </c>
      <c r="K120" s="5" t="n">
        <v>0.949355267889051</v>
      </c>
      <c r="L120" s="5" t="n">
        <v>190</v>
      </c>
      <c r="M120" s="5" t="n">
        <v>211</v>
      </c>
      <c r="N120" s="5" t="n">
        <f aca="false">M119+N119-M120</f>
        <v>18</v>
      </c>
      <c r="O120" s="5" t="n">
        <f aca="false">L119+O119-L120</f>
        <v>39</v>
      </c>
    </row>
    <row r="121" customFormat="false" ht="15" hidden="false" customHeight="false" outlineLevel="0" collapsed="false">
      <c r="A121" s="6"/>
      <c r="B121" s="5" t="s">
        <v>30</v>
      </c>
      <c r="C121" s="5" t="n">
        <v>0.945414847161572</v>
      </c>
      <c r="D121" s="5" t="n">
        <v>0.930131004366812</v>
      </c>
      <c r="E121" s="5" t="n">
        <v>0.960698689956332</v>
      </c>
      <c r="F121" s="5" t="n">
        <v>0.959459459459459</v>
      </c>
      <c r="G121" s="5" t="n">
        <v>0.930131004366812</v>
      </c>
      <c r="H121" s="5" t="n">
        <v>0.944567627494457</v>
      </c>
      <c r="I121" s="5" t="n">
        <v>0.89674062813301</v>
      </c>
      <c r="J121" s="5" t="n">
        <v>0.9813886</v>
      </c>
      <c r="K121" s="5" t="n">
        <v>0.977954883017875</v>
      </c>
      <c r="L121" s="5" t="n">
        <v>213</v>
      </c>
      <c r="M121" s="5" t="n">
        <v>220</v>
      </c>
      <c r="N121" s="5" t="n">
        <v>9</v>
      </c>
      <c r="O121" s="5" t="n">
        <v>16</v>
      </c>
    </row>
    <row r="122" customFormat="false" ht="15" hidden="false" customHeight="false" outlineLevel="0" collapsed="false">
      <c r="A122" s="3" t="s">
        <v>38</v>
      </c>
      <c r="B122" s="4" t="s">
        <v>16</v>
      </c>
      <c r="C122" s="4" t="n">
        <f aca="false">(L122+M122)/(L122+M122+N122+O122)</f>
        <v>0.887614678899083</v>
      </c>
      <c r="D122" s="4" t="n">
        <f aca="false">L122/(L122+O122)</f>
        <v>0.903669724770642</v>
      </c>
      <c r="E122" s="4" t="n">
        <f aca="false">M122/(N122+M122)</f>
        <v>0.871559633027523</v>
      </c>
      <c r="F122" s="4" t="n">
        <f aca="false">L122/(L122+N122)</f>
        <v>0.875555555555556</v>
      </c>
      <c r="G122" s="4" t="n">
        <f aca="false">L122/(L122+O122)</f>
        <v>0.903669724770642</v>
      </c>
      <c r="H122" s="4" t="n">
        <f aca="false">2*F122*G122/(F122+G122)</f>
        <v>0.889390519187359</v>
      </c>
      <c r="I122" s="4" t="n">
        <f aca="false">(L122*M122+N122*O122)/SQRT((L122+N122)*(L122+O122)*(M122+N122)*(M122+O122))</f>
        <v>0.800387478967961</v>
      </c>
      <c r="J122" s="4" t="n">
        <v>0.9319712</v>
      </c>
      <c r="K122" s="4" t="n">
        <v>0.924238735988279</v>
      </c>
      <c r="L122" s="4" t="n">
        <v>197</v>
      </c>
      <c r="M122" s="4" t="n">
        <v>190</v>
      </c>
      <c r="N122" s="4" t="n">
        <v>28</v>
      </c>
      <c r="O122" s="4" t="n">
        <v>21</v>
      </c>
    </row>
    <row r="123" customFormat="false" ht="15" hidden="false" customHeight="false" outlineLevel="0" collapsed="false">
      <c r="A123" s="3"/>
      <c r="B123" s="4" t="s">
        <v>17</v>
      </c>
      <c r="C123" s="4" t="n">
        <f aca="false">(L123+M123)/(L123+M123+N123+O123)</f>
        <v>0.864678899082569</v>
      </c>
      <c r="D123" s="4" t="n">
        <f aca="false">L123/(L123+O123)</f>
        <v>0.871559633027523</v>
      </c>
      <c r="E123" s="4" t="n">
        <f aca="false">M123/(N123+M123)</f>
        <v>0.857798165137615</v>
      </c>
      <c r="F123" s="4" t="n">
        <f aca="false">L123/(L123+N123)</f>
        <v>0.85972850678733</v>
      </c>
      <c r="G123" s="4" t="n">
        <f aca="false">L123/(L123+O123)</f>
        <v>0.871559633027523</v>
      </c>
      <c r="H123" s="4" t="n">
        <f aca="false">2*F123*G123/(F123+G123)</f>
        <v>0.865603644646925</v>
      </c>
      <c r="I123" s="4" t="n">
        <f aca="false">(L123*M123+N123*O123)/SQRT((L123+N123)*(L123+O123)*(M123+N123)*(M123+O123))</f>
        <v>0.765959241221041</v>
      </c>
      <c r="J123" s="4" t="n">
        <v>0.9282573</v>
      </c>
      <c r="K123" s="4" t="n">
        <v>0.916460690797582</v>
      </c>
      <c r="L123" s="4" t="n">
        <v>190</v>
      </c>
      <c r="M123" s="4" t="n">
        <v>187</v>
      </c>
      <c r="N123" s="4" t="n">
        <f aca="false">M122+N122-M123</f>
        <v>31</v>
      </c>
      <c r="O123" s="4" t="n">
        <f aca="false">L122+O122-L123</f>
        <v>28</v>
      </c>
    </row>
    <row r="124" customFormat="false" ht="15" hidden="false" customHeight="false" outlineLevel="0" collapsed="false">
      <c r="A124" s="3"/>
      <c r="B124" s="4" t="s">
        <v>18</v>
      </c>
      <c r="C124" s="4" t="n">
        <f aca="false">(L124+M124)/(L124+M124+N124+O124)</f>
        <v>0.880733944954129</v>
      </c>
      <c r="D124" s="4" t="n">
        <f aca="false">L124/(L124+O124)</f>
        <v>0.880733944954129</v>
      </c>
      <c r="E124" s="4" t="n">
        <f aca="false">M124/(N124+M124)</f>
        <v>0.880733944954129</v>
      </c>
      <c r="F124" s="4" t="n">
        <f aca="false">L124/(L124+N124)</f>
        <v>0.880733944954129</v>
      </c>
      <c r="G124" s="4" t="n">
        <f aca="false">L124/(L124+O124)</f>
        <v>0.880733944954129</v>
      </c>
      <c r="H124" s="4" t="n">
        <f aca="false">2*F124*G124/(F124+G124)</f>
        <v>0.880733944954129</v>
      </c>
      <c r="I124" s="4" t="n">
        <f aca="false">(L124*M124+N124*O124)/SQRT((L124+N124)*(L124+O124)*(M124+N124)*(M124+O124))</f>
        <v>0.789916673680667</v>
      </c>
      <c r="J124" s="4" t="n">
        <v>0.9258585</v>
      </c>
      <c r="K124" s="4" t="n">
        <v>0.911200492731726</v>
      </c>
      <c r="L124" s="4" t="n">
        <v>192</v>
      </c>
      <c r="M124" s="4" t="n">
        <v>192</v>
      </c>
      <c r="N124" s="4" t="n">
        <f aca="false">M123+N123-M124</f>
        <v>26</v>
      </c>
      <c r="O124" s="4" t="n">
        <f aca="false">L123+O123-L124</f>
        <v>26</v>
      </c>
    </row>
    <row r="125" customFormat="false" ht="15" hidden="false" customHeight="false" outlineLevel="0" collapsed="false">
      <c r="A125" s="3"/>
      <c r="B125" s="4" t="s">
        <v>19</v>
      </c>
      <c r="C125" s="4" t="n">
        <f aca="false">(L125+M125)/(L125+M125+N125+O125)</f>
        <v>0.873853211009174</v>
      </c>
      <c r="D125" s="4" t="n">
        <f aca="false">L125/(L125+O125)</f>
        <v>0.889908256880734</v>
      </c>
      <c r="E125" s="4" t="n">
        <f aca="false">M125/(N125+M125)</f>
        <v>0.857798165137615</v>
      </c>
      <c r="F125" s="4" t="n">
        <f aca="false">L125/(L125+N125)</f>
        <v>0.862222222222222</v>
      </c>
      <c r="G125" s="4" t="n">
        <f aca="false">L125/(L125+O125)</f>
        <v>0.889908256880734</v>
      </c>
      <c r="H125" s="4" t="n">
        <f aca="false">2*F125*G125/(F125+G125)</f>
        <v>0.875846501128668</v>
      </c>
      <c r="I125" s="4" t="n">
        <f aca="false">(L125*M125+N125*O125)/SQRT((L125+N125)*(L125+O125)*(M125+N125)*(M125+O125))</f>
        <v>0.779418834403489</v>
      </c>
      <c r="J125" s="4" t="n">
        <v>0.9171471</v>
      </c>
      <c r="K125" s="4" t="n">
        <v>0.893411171784797</v>
      </c>
      <c r="L125" s="4" t="n">
        <v>194</v>
      </c>
      <c r="M125" s="4" t="n">
        <v>187</v>
      </c>
      <c r="N125" s="4" t="n">
        <f aca="false">M124+N124-M125</f>
        <v>31</v>
      </c>
      <c r="O125" s="4" t="n">
        <f aca="false">L124+O124-L125</f>
        <v>24</v>
      </c>
    </row>
    <row r="126" customFormat="false" ht="15" hidden="false" customHeight="false" outlineLevel="0" collapsed="false">
      <c r="A126" s="3"/>
      <c r="B126" s="4" t="s">
        <v>20</v>
      </c>
      <c r="C126" s="4" t="n">
        <f aca="false">(L126+M126)/(L126+M126+N126+O126)</f>
        <v>0.878440366972477</v>
      </c>
      <c r="D126" s="4" t="n">
        <f aca="false">L126/(L126+O126)</f>
        <v>0.871559633027523</v>
      </c>
      <c r="E126" s="4" t="n">
        <f aca="false">M126/(N126+M126)</f>
        <v>0.885321100917431</v>
      </c>
      <c r="F126" s="4" t="n">
        <f aca="false">L126/(L126+N126)</f>
        <v>0.883720930232558</v>
      </c>
      <c r="G126" s="4" t="n">
        <f aca="false">L126/(L126+O126)</f>
        <v>0.871559633027523</v>
      </c>
      <c r="H126" s="4" t="n">
        <f aca="false">2*F126*G126/(F126+G126)</f>
        <v>0.877598152424942</v>
      </c>
      <c r="I126" s="4" t="n">
        <f aca="false">(L126*M126+N126*O126)/SQRT((L126+N126)*(L126+O126)*(M126+N126)*(M126+O126))</f>
        <v>0.786414001989953</v>
      </c>
      <c r="J126" s="4" t="n">
        <v>0.9233545</v>
      </c>
      <c r="K126" s="4" t="n">
        <v>0.912618129091746</v>
      </c>
      <c r="L126" s="4" t="n">
        <v>190</v>
      </c>
      <c r="M126" s="4" t="n">
        <v>193</v>
      </c>
      <c r="N126" s="4" t="n">
        <f aca="false">M125+N125-M126</f>
        <v>25</v>
      </c>
      <c r="O126" s="4" t="n">
        <f aca="false">L125+O125-L126</f>
        <v>28</v>
      </c>
    </row>
    <row r="127" customFormat="false" ht="15" hidden="false" customHeight="false" outlineLevel="0" collapsed="false">
      <c r="A127" s="3"/>
      <c r="B127" s="4" t="s">
        <v>21</v>
      </c>
      <c r="C127" s="4" t="n">
        <f aca="false">(L127+M127)/(L127+M127+N127+O127)</f>
        <v>0.853211009174312</v>
      </c>
      <c r="D127" s="4" t="n">
        <f aca="false">L127/(L127+O127)</f>
        <v>0.839449541284404</v>
      </c>
      <c r="E127" s="4" t="n">
        <f aca="false">M127/(N127+M127)</f>
        <v>0.86697247706422</v>
      </c>
      <c r="F127" s="4" t="n">
        <f aca="false">L127/(L127+N127)</f>
        <v>0.863207547169811</v>
      </c>
      <c r="G127" s="4" t="n">
        <f aca="false">L127/(L127+O127)</f>
        <v>0.839449541284404</v>
      </c>
      <c r="H127" s="4" t="n">
        <f aca="false">2*F127*G127/(F127+G127)</f>
        <v>0.851162790697674</v>
      </c>
      <c r="I127" s="4" t="n">
        <f aca="false">(L127*M127+N127*O127)/SQRT((L127+N127)*(L127+O127)*(M127+N127)*(M127+O127))</f>
        <v>0.749421179547803</v>
      </c>
      <c r="J127" s="4" t="n">
        <v>0.911087</v>
      </c>
      <c r="K127" s="4" t="n">
        <v>0.893711108699065</v>
      </c>
      <c r="L127" s="4" t="n">
        <v>183</v>
      </c>
      <c r="M127" s="4" t="n">
        <v>189</v>
      </c>
      <c r="N127" s="4" t="n">
        <f aca="false">M126+N126-M127</f>
        <v>29</v>
      </c>
      <c r="O127" s="4" t="n">
        <f aca="false">L126+O126-L127</f>
        <v>35</v>
      </c>
    </row>
    <row r="128" customFormat="false" ht="15" hidden="false" customHeight="false" outlineLevel="0" collapsed="false">
      <c r="A128" s="3"/>
      <c r="B128" s="4" t="s">
        <v>22</v>
      </c>
      <c r="C128" s="4" t="n">
        <f aca="false">(L128+M128)/(L128+M128+N128+O128)</f>
        <v>0.844036697247707</v>
      </c>
      <c r="D128" s="4" t="n">
        <f aca="false">L128/(L128+O128)</f>
        <v>0.844036697247707</v>
      </c>
      <c r="E128" s="4" t="n">
        <f aca="false">M128/(N128+M128)</f>
        <v>0.844036697247707</v>
      </c>
      <c r="F128" s="4" t="n">
        <f aca="false">L128/(L128+N128)</f>
        <v>0.844036697247707</v>
      </c>
      <c r="G128" s="4" t="n">
        <f aca="false">L128/(L128+O128)</f>
        <v>0.844036697247707</v>
      </c>
      <c r="H128" s="4" t="n">
        <f aca="false">2*F128*G128/(F128+G128)</f>
        <v>0.844036697247707</v>
      </c>
      <c r="I128" s="4" t="n">
        <f aca="false">(L128*M128+N128*O128)/SQRT((L128+N128)*(L128+O128)*(M128+N128)*(M128+O128))</f>
        <v>0.73672249810622</v>
      </c>
      <c r="J128" s="4" t="n">
        <v>0.9058581</v>
      </c>
      <c r="K128" s="4" t="n">
        <v>0.881887927524178</v>
      </c>
      <c r="L128" s="4" t="n">
        <v>184</v>
      </c>
      <c r="M128" s="4" t="n">
        <v>184</v>
      </c>
      <c r="N128" s="4" t="n">
        <f aca="false">M127+N127-M128</f>
        <v>34</v>
      </c>
      <c r="O128" s="4" t="n">
        <f aca="false">L127+O127-L128</f>
        <v>34</v>
      </c>
    </row>
    <row r="129" customFormat="false" ht="15" hidden="false" customHeight="false" outlineLevel="0" collapsed="false">
      <c r="A129" s="3"/>
      <c r="B129" s="4" t="s">
        <v>23</v>
      </c>
      <c r="C129" s="4" t="n">
        <f aca="false">(L129+M129)/(L129+M129+N129+O129)</f>
        <v>0.83256880733945</v>
      </c>
      <c r="D129" s="4" t="n">
        <f aca="false">L129/(L129+O129)</f>
        <v>0.825688073394496</v>
      </c>
      <c r="E129" s="4" t="n">
        <f aca="false">M129/(N129+M129)</f>
        <v>0.839449541284404</v>
      </c>
      <c r="F129" s="4" t="n">
        <f aca="false">L129/(L129+N129)</f>
        <v>0.837209302325581</v>
      </c>
      <c r="G129" s="4" t="n">
        <f aca="false">L129/(L129+O129)</f>
        <v>0.825688073394496</v>
      </c>
      <c r="H129" s="4" t="n">
        <f aca="false">2*F129*G129/(F129+G129)</f>
        <v>0.831408775981524</v>
      </c>
      <c r="I129" s="4" t="n">
        <f aca="false">(L129*M129+N129*O129)/SQRT((L129+N129)*(L129+O129)*(M129+N129)*(M129+O129))</f>
        <v>0.721177625052065</v>
      </c>
      <c r="J129" s="4" t="n">
        <v>0.900282</v>
      </c>
      <c r="K129" s="4" t="n">
        <v>0.875500368775502</v>
      </c>
      <c r="L129" s="4" t="n">
        <v>180</v>
      </c>
      <c r="M129" s="4" t="n">
        <v>183</v>
      </c>
      <c r="N129" s="4" t="n">
        <f aca="false">M128+N128-M129</f>
        <v>35</v>
      </c>
      <c r="O129" s="4" t="n">
        <f aca="false">L128+O128-L129</f>
        <v>38</v>
      </c>
    </row>
    <row r="130" customFormat="false" ht="15" hidden="false" customHeight="false" outlineLevel="0" collapsed="false">
      <c r="A130" s="3"/>
      <c r="B130" s="4" t="s">
        <v>24</v>
      </c>
      <c r="C130" s="4" t="n">
        <v>0.896788990825688</v>
      </c>
      <c r="D130" s="4" t="n">
        <v>0.917431192660551</v>
      </c>
      <c r="E130" s="4" t="n">
        <v>0.876146788990826</v>
      </c>
      <c r="F130" s="4" t="n">
        <v>0.881057268722467</v>
      </c>
      <c r="G130" s="4" t="n">
        <v>0.917431192660551</v>
      </c>
      <c r="H130" s="4" t="n">
        <v>0.898876404494382</v>
      </c>
      <c r="I130" s="4" t="n">
        <v>0.814725411390653</v>
      </c>
      <c r="J130" s="4" t="n">
        <v>0.9442808</v>
      </c>
      <c r="K130" s="4" t="n">
        <v>0.938102961158388</v>
      </c>
      <c r="L130" s="4" t="n">
        <v>200</v>
      </c>
      <c r="M130" s="4" t="n">
        <v>191</v>
      </c>
      <c r="N130" s="4" t="n">
        <v>27</v>
      </c>
      <c r="O130" s="4" t="n">
        <v>18</v>
      </c>
    </row>
    <row r="131" customFormat="false" ht="15" hidden="false" customHeight="false" outlineLevel="0" collapsed="false">
      <c r="A131" s="3"/>
      <c r="B131" s="4" t="s">
        <v>25</v>
      </c>
      <c r="C131" s="4" t="n">
        <v>0.896788990825688</v>
      </c>
      <c r="D131" s="4" t="n">
        <v>0.894495412844037</v>
      </c>
      <c r="E131" s="4" t="n">
        <v>0.89908256880734</v>
      </c>
      <c r="F131" s="4" t="n">
        <v>0.898617511520737</v>
      </c>
      <c r="G131" s="4" t="n">
        <v>0.894495412844037</v>
      </c>
      <c r="H131" s="4" t="n">
        <v>0.896551724137931</v>
      </c>
      <c r="I131" s="4" t="n">
        <v>0.814881058889673</v>
      </c>
      <c r="J131" s="4" t="n">
        <v>0.938589</v>
      </c>
      <c r="K131" s="4" t="n">
        <v>0.937416851741674</v>
      </c>
      <c r="L131" s="4" t="n">
        <v>195</v>
      </c>
      <c r="M131" s="4" t="n">
        <v>196</v>
      </c>
      <c r="N131" s="4" t="n">
        <v>22</v>
      </c>
      <c r="O131" s="4" t="n">
        <v>23</v>
      </c>
    </row>
    <row r="132" customFormat="false" ht="15" hidden="false" customHeight="false" outlineLevel="0" collapsed="false">
      <c r="A132" s="3"/>
      <c r="B132" s="4" t="s">
        <v>26</v>
      </c>
      <c r="C132" s="4" t="n">
        <v>0.88302752293578</v>
      </c>
      <c r="D132" s="4" t="n">
        <v>0.894495412844037</v>
      </c>
      <c r="E132" s="4" t="n">
        <v>0.871559633027523</v>
      </c>
      <c r="F132" s="4" t="n">
        <v>0.874439461883408</v>
      </c>
      <c r="G132" s="4" t="n">
        <v>0.894495412844037</v>
      </c>
      <c r="H132" s="4" t="n">
        <v>0.884353741496599</v>
      </c>
      <c r="I132" s="4" t="n">
        <v>0.79336584415483</v>
      </c>
      <c r="J132" s="4" t="n">
        <v>0.9422923</v>
      </c>
      <c r="K132" s="4" t="n">
        <v>0.929666119234624</v>
      </c>
      <c r="L132" s="4" t="n">
        <v>195</v>
      </c>
      <c r="M132" s="4" t="n">
        <v>190</v>
      </c>
      <c r="N132" s="4" t="n">
        <v>28</v>
      </c>
      <c r="O132" s="4" t="n">
        <v>23</v>
      </c>
    </row>
    <row r="133" customFormat="false" ht="15" hidden="false" customHeight="false" outlineLevel="0" collapsed="false">
      <c r="A133" s="3"/>
      <c r="B133" s="4" t="s">
        <v>27</v>
      </c>
      <c r="C133" s="4" t="n">
        <v>0.885321100917431</v>
      </c>
      <c r="D133" s="4" t="n">
        <v>0.889908256880734</v>
      </c>
      <c r="E133" s="4" t="n">
        <v>0.880733944954129</v>
      </c>
      <c r="F133" s="4" t="n">
        <v>0.881818181818182</v>
      </c>
      <c r="G133" s="4" t="n">
        <v>0.889908256880734</v>
      </c>
      <c r="H133" s="4" t="n">
        <v>0.885844748858448</v>
      </c>
      <c r="I133" s="4" t="n">
        <v>0.796936156591467</v>
      </c>
      <c r="J133" s="4" t="n">
        <v>0.9390098</v>
      </c>
      <c r="K133" s="4" t="n">
        <v>0.925225886458101</v>
      </c>
      <c r="L133" s="4" t="n">
        <v>194</v>
      </c>
      <c r="M133" s="4" t="n">
        <v>192</v>
      </c>
      <c r="N133" s="4" t="n">
        <v>26</v>
      </c>
      <c r="O133" s="4" t="n">
        <v>24</v>
      </c>
    </row>
    <row r="134" customFormat="false" ht="15" hidden="false" customHeight="false" outlineLevel="0" collapsed="false">
      <c r="A134" s="3"/>
      <c r="B134" s="4" t="s">
        <v>28</v>
      </c>
      <c r="C134" s="4" t="n">
        <v>0.89908256880734</v>
      </c>
      <c r="D134" s="4" t="n">
        <v>0.917431192660551</v>
      </c>
      <c r="E134" s="4" t="n">
        <v>0.880733944954129</v>
      </c>
      <c r="F134" s="4" t="n">
        <v>0.884955752212389</v>
      </c>
      <c r="G134" s="4" t="n">
        <v>0.917431192660551</v>
      </c>
      <c r="H134" s="4" t="n">
        <v>0.900900900900901</v>
      </c>
      <c r="I134" s="4" t="n">
        <v>0.818411707721379</v>
      </c>
      <c r="J134" s="4" t="n">
        <v>0.9459641</v>
      </c>
      <c r="K134" s="4" t="n">
        <v>0.940779549959455</v>
      </c>
      <c r="L134" s="4" t="n">
        <v>200</v>
      </c>
      <c r="M134" s="4" t="n">
        <v>192</v>
      </c>
      <c r="N134" s="4" t="n">
        <v>26</v>
      </c>
      <c r="O134" s="4" t="n">
        <v>18</v>
      </c>
    </row>
    <row r="135" customFormat="false" ht="15" hidden="false" customHeight="false" outlineLevel="0" collapsed="false">
      <c r="A135" s="3"/>
      <c r="B135" s="4" t="s">
        <v>29</v>
      </c>
      <c r="C135" s="4" t="n">
        <v>0.889908256880734</v>
      </c>
      <c r="D135" s="4" t="n">
        <v>0.89908256880734</v>
      </c>
      <c r="E135" s="4" t="n">
        <v>0.880733944954129</v>
      </c>
      <c r="F135" s="4" t="n">
        <v>0.882882882882883</v>
      </c>
      <c r="G135" s="4" t="n">
        <v>0.89908256880734</v>
      </c>
      <c r="H135" s="4" t="n">
        <v>0.890909090909091</v>
      </c>
      <c r="I135" s="4" t="n">
        <v>0.804023919131994</v>
      </c>
      <c r="J135" s="4" t="n">
        <v>0.9370529</v>
      </c>
      <c r="K135" s="4" t="n">
        <v>0.927667055685138</v>
      </c>
      <c r="L135" s="4" t="n">
        <v>196</v>
      </c>
      <c r="M135" s="4" t="n">
        <v>192</v>
      </c>
      <c r="N135" s="4" t="n">
        <v>26</v>
      </c>
      <c r="O135" s="4" t="n">
        <v>22</v>
      </c>
    </row>
    <row r="136" customFormat="false" ht="15" hidden="false" customHeight="false" outlineLevel="0" collapsed="false">
      <c r="A136" s="3"/>
      <c r="B136" s="4" t="s">
        <v>30</v>
      </c>
      <c r="C136" s="4" t="n">
        <v>0.885321100917431</v>
      </c>
      <c r="D136" s="4" t="n">
        <v>0.903669724770642</v>
      </c>
      <c r="E136" s="4" t="n">
        <v>0.86697247706422</v>
      </c>
      <c r="F136" s="4" t="n">
        <v>0.871681415929204</v>
      </c>
      <c r="G136" s="4" t="n">
        <v>0.903669724770642</v>
      </c>
      <c r="H136" s="4" t="n">
        <v>0.887387387387388</v>
      </c>
      <c r="I136" s="4" t="n">
        <v>0.796808064309777</v>
      </c>
      <c r="J136" s="4" t="n">
        <v>0.9312453</v>
      </c>
      <c r="K136" s="4" t="n">
        <v>0.91310965352504</v>
      </c>
      <c r="L136" s="4" t="n">
        <v>197</v>
      </c>
      <c r="M136" s="4" t="n">
        <v>189</v>
      </c>
      <c r="N136" s="4" t="n">
        <v>29</v>
      </c>
      <c r="O136" s="4" t="n">
        <v>21</v>
      </c>
    </row>
    <row r="137" customFormat="false" ht="15" hidden="false" customHeight="false" outlineLevel="0" collapsed="false">
      <c r="A137" s="6" t="s">
        <v>39</v>
      </c>
      <c r="B137" s="5" t="s">
        <v>16</v>
      </c>
      <c r="C137" s="5" t="n">
        <f aca="false">(L137+M137)/(L137+M137+N137+O137)</f>
        <v>0.893333333333333</v>
      </c>
      <c r="D137" s="5" t="n">
        <f aca="false">L137/(L137+O137)</f>
        <v>0.893333333333333</v>
      </c>
      <c r="E137" s="5" t="n">
        <f aca="false">M137/(N137+M137)</f>
        <v>0.893333333333333</v>
      </c>
      <c r="F137" s="5" t="n">
        <f aca="false">L137/(L137+N137)</f>
        <v>0.893333333333333</v>
      </c>
      <c r="G137" s="5" t="n">
        <f aca="false">L137/(L137+O137)</f>
        <v>0.893333333333333</v>
      </c>
      <c r="H137" s="5" t="n">
        <f aca="false">2*F137*G137/(F137+G137)</f>
        <v>0.893333333333333</v>
      </c>
      <c r="I137" s="5" t="n">
        <f aca="false">(L137*M137+N137*O137)/SQRT((L137+N137)*(L137+O137)*(M137+N137)*(M137+O137))</f>
        <v>0.809422222222222</v>
      </c>
      <c r="J137" s="5" t="n">
        <v>0.8888889</v>
      </c>
      <c r="K137" s="5" t="n">
        <v>0.868633311074575</v>
      </c>
      <c r="L137" s="5" t="n">
        <v>67</v>
      </c>
      <c r="M137" s="5" t="n">
        <v>67</v>
      </c>
      <c r="N137" s="5" t="n">
        <v>8</v>
      </c>
      <c r="O137" s="5" t="n">
        <v>8</v>
      </c>
    </row>
    <row r="138" customFormat="false" ht="15" hidden="false" customHeight="false" outlineLevel="0" collapsed="false">
      <c r="A138" s="6"/>
      <c r="B138" s="5" t="s">
        <v>17</v>
      </c>
      <c r="C138" s="5" t="n">
        <f aca="false">(L138+M138)/(L138+M138+N138+O138)</f>
        <v>0.853333333333333</v>
      </c>
      <c r="D138" s="5" t="n">
        <f aca="false">L138/(L138+O138)</f>
        <v>0.786666666666667</v>
      </c>
      <c r="E138" s="5" t="n">
        <f aca="false">M138/(N138+M138)</f>
        <v>0.92</v>
      </c>
      <c r="F138" s="5" t="n">
        <f aca="false">L138/(L138+N138)</f>
        <v>0.907692307692308</v>
      </c>
      <c r="G138" s="5" t="n">
        <f aca="false">L138/(L138+O138)</f>
        <v>0.786666666666667</v>
      </c>
      <c r="H138" s="5" t="n">
        <f aca="false">2*F138*G138/(F138+G138)</f>
        <v>0.842857142857143</v>
      </c>
      <c r="I138" s="5" t="n">
        <f aca="false">(L138*M138+N138*O138)/SQRT((L138+N138)*(L138+O138)*(M138+N138)*(M138+O138))</f>
        <v>0.747474008688702</v>
      </c>
      <c r="J138" s="5" t="n">
        <v>0.8969778</v>
      </c>
      <c r="K138" s="5" t="n">
        <v>0.899141069903768</v>
      </c>
      <c r="L138" s="5" t="n">
        <v>59</v>
      </c>
      <c r="M138" s="5" t="n">
        <v>69</v>
      </c>
      <c r="N138" s="5" t="n">
        <f aca="false">M137+N137-M138</f>
        <v>6</v>
      </c>
      <c r="O138" s="5" t="n">
        <f aca="false">L137+O137-L138</f>
        <v>16</v>
      </c>
    </row>
    <row r="139" customFormat="false" ht="15" hidden="false" customHeight="false" outlineLevel="0" collapsed="false">
      <c r="A139" s="6"/>
      <c r="B139" s="5" t="s">
        <v>18</v>
      </c>
      <c r="C139" s="5" t="n">
        <f aca="false">(L139+M139)/(L139+M139+N139+O139)</f>
        <v>0.86</v>
      </c>
      <c r="D139" s="5" t="n">
        <f aca="false">L139/(L139+O139)</f>
        <v>0.84</v>
      </c>
      <c r="E139" s="5" t="n">
        <f aca="false">M139/(N139+M139)</f>
        <v>0.88</v>
      </c>
      <c r="F139" s="5" t="n">
        <f aca="false">L139/(L139+N139)</f>
        <v>0.875</v>
      </c>
      <c r="G139" s="5" t="n">
        <f aca="false">L139/(L139+O139)</f>
        <v>0.84</v>
      </c>
      <c r="H139" s="5" t="n">
        <f aca="false">2*F139*G139/(F139+G139)</f>
        <v>0.857142857142857</v>
      </c>
      <c r="I139" s="5" t="n">
        <f aca="false">(L139*M139+N139*O139)/SQRT((L139+N139)*(L139+O139)*(M139+N139)*(M139+O139))</f>
        <v>0.759007449036113</v>
      </c>
      <c r="J139" s="5" t="n">
        <v>0.9093333</v>
      </c>
      <c r="K139" s="5" t="n">
        <v>0.916029783102198</v>
      </c>
      <c r="L139" s="5" t="n">
        <v>63</v>
      </c>
      <c r="M139" s="5" t="n">
        <v>66</v>
      </c>
      <c r="N139" s="5" t="n">
        <f aca="false">M138+N138-M139</f>
        <v>9</v>
      </c>
      <c r="O139" s="5" t="n">
        <f aca="false">L138+O138-L139</f>
        <v>12</v>
      </c>
    </row>
    <row r="140" customFormat="false" ht="15" hidden="false" customHeight="false" outlineLevel="0" collapsed="false">
      <c r="A140" s="6"/>
      <c r="B140" s="5" t="s">
        <v>19</v>
      </c>
      <c r="C140" s="5" t="n">
        <f aca="false">(L140+M140)/(L140+M140+N140+O140)</f>
        <v>0.806666666666667</v>
      </c>
      <c r="D140" s="5" t="n">
        <f aca="false">L140/(L140+O140)</f>
        <v>0.76</v>
      </c>
      <c r="E140" s="5" t="n">
        <f aca="false">M140/(N140+M140)</f>
        <v>0.853333333333333</v>
      </c>
      <c r="F140" s="5" t="n">
        <f aca="false">L140/(L140+N140)</f>
        <v>0.838235294117647</v>
      </c>
      <c r="G140" s="5" t="n">
        <f aca="false">L140/(L140+O140)</f>
        <v>0.76</v>
      </c>
      <c r="H140" s="5" t="n">
        <f aca="false">2*F140*G140/(F140+G140)</f>
        <v>0.797202797202797</v>
      </c>
      <c r="I140" s="5" t="n">
        <f aca="false">(L140*M140+N140*O140)/SQRT((L140+N140)*(L140+O140)*(M140+N140)*(M140+O140))</f>
        <v>0.686730970695154</v>
      </c>
      <c r="J140" s="5" t="n">
        <v>0.8982222</v>
      </c>
      <c r="K140" s="5" t="n">
        <v>0.889300863760304</v>
      </c>
      <c r="L140" s="5" t="n">
        <v>57</v>
      </c>
      <c r="M140" s="5" t="n">
        <v>64</v>
      </c>
      <c r="N140" s="5" t="n">
        <f aca="false">M139+N139-M140</f>
        <v>11</v>
      </c>
      <c r="O140" s="5" t="n">
        <f aca="false">L139+O139-L140</f>
        <v>18</v>
      </c>
    </row>
    <row r="141" customFormat="false" ht="15" hidden="false" customHeight="false" outlineLevel="0" collapsed="false">
      <c r="A141" s="6"/>
      <c r="B141" s="5" t="s">
        <v>20</v>
      </c>
      <c r="C141" s="5" t="n">
        <f aca="false">(L141+M141)/(L141+M141+N141+O141)</f>
        <v>0.826666666666667</v>
      </c>
      <c r="D141" s="5" t="n">
        <f aca="false">L141/(L141+O141)</f>
        <v>0.8</v>
      </c>
      <c r="E141" s="5" t="n">
        <f aca="false">M141/(N141+M141)</f>
        <v>0.853333333333333</v>
      </c>
      <c r="F141" s="5" t="n">
        <f aca="false">L141/(L141+N141)</f>
        <v>0.845070422535211</v>
      </c>
      <c r="G141" s="5" t="n">
        <f aca="false">L141/(L141+O141)</f>
        <v>0.8</v>
      </c>
      <c r="H141" s="5" t="n">
        <f aca="false">2*F141*G141/(F141+G141)</f>
        <v>0.821917808219178</v>
      </c>
      <c r="I141" s="5" t="n">
        <f aca="false">(L141*M141+N141*O141)/SQRT((L141+N141)*(L141+O141)*(M141+N141)*(M141+O141))</f>
        <v>0.713014787616358</v>
      </c>
      <c r="J141" s="5" t="n">
        <v>0.8988444</v>
      </c>
      <c r="K141" s="5" t="n">
        <v>0.912096686190298</v>
      </c>
      <c r="L141" s="5" t="n">
        <v>60</v>
      </c>
      <c r="M141" s="5" t="n">
        <v>64</v>
      </c>
      <c r="N141" s="5" t="n">
        <f aca="false">M140+N140-M141</f>
        <v>11</v>
      </c>
      <c r="O141" s="5" t="n">
        <f aca="false">L140+O140-L141</f>
        <v>15</v>
      </c>
    </row>
    <row r="142" customFormat="false" ht="15" hidden="false" customHeight="false" outlineLevel="0" collapsed="false">
      <c r="A142" s="6"/>
      <c r="B142" s="5" t="s">
        <v>21</v>
      </c>
      <c r="C142" s="5" t="n">
        <f aca="false">(L142+M142)/(L142+M142+N142+O142)</f>
        <v>0.8</v>
      </c>
      <c r="D142" s="5" t="n">
        <f aca="false">L142/(L142+O142)</f>
        <v>0.773333333333333</v>
      </c>
      <c r="E142" s="5" t="n">
        <f aca="false">M142/(N142+M142)</f>
        <v>0.826666666666667</v>
      </c>
      <c r="F142" s="5" t="n">
        <f aca="false">L142/(L142+N142)</f>
        <v>0.816901408450704</v>
      </c>
      <c r="G142" s="5" t="n">
        <f aca="false">L142/(L142+O142)</f>
        <v>0.773333333333333</v>
      </c>
      <c r="H142" s="5" t="n">
        <f aca="false">2*F142*G142/(F142+G142)</f>
        <v>0.794520547945206</v>
      </c>
      <c r="I142" s="5" t="n">
        <f aca="false">(L142*M142+N142*O142)/SQRT((L142+N142)*(L142+O142)*(M142+N142)*(M142+O142))</f>
        <v>0.679544929920509</v>
      </c>
      <c r="J142" s="5" t="n">
        <v>0.8889778</v>
      </c>
      <c r="K142" s="5" t="n">
        <v>0.884731479210807</v>
      </c>
      <c r="L142" s="5" t="n">
        <v>58</v>
      </c>
      <c r="M142" s="5" t="n">
        <v>62</v>
      </c>
      <c r="N142" s="5" t="n">
        <f aca="false">M141+N141-M142</f>
        <v>13</v>
      </c>
      <c r="O142" s="5" t="n">
        <f aca="false">L141+O141-L142</f>
        <v>17</v>
      </c>
    </row>
    <row r="143" customFormat="false" ht="15" hidden="false" customHeight="false" outlineLevel="0" collapsed="false">
      <c r="A143" s="6"/>
      <c r="B143" s="5" t="s">
        <v>22</v>
      </c>
      <c r="C143" s="5" t="n">
        <f aca="false">(L143+M143)/(L143+M143+N143+O143)</f>
        <v>0.773333333333333</v>
      </c>
      <c r="D143" s="5" t="n">
        <f aca="false">L143/(L143+O143)</f>
        <v>0.773333333333333</v>
      </c>
      <c r="E143" s="5" t="n">
        <f aca="false">M143/(N143+M143)</f>
        <v>0.773333333333333</v>
      </c>
      <c r="F143" s="5" t="n">
        <f aca="false">L143/(L143+N143)</f>
        <v>0.773333333333333</v>
      </c>
      <c r="G143" s="5" t="n">
        <f aca="false">L143/(L143+O143)</f>
        <v>0.773333333333333</v>
      </c>
      <c r="H143" s="5" t="n">
        <f aca="false">2*F143*G143/(F143+G143)</f>
        <v>0.773333333333333</v>
      </c>
      <c r="I143" s="5" t="n">
        <f aca="false">(L143*M143+N143*O143)/SQRT((L143+N143)*(L143+O143)*(M143+N143)*(M143+O143))</f>
        <v>0.649422222222222</v>
      </c>
      <c r="J143" s="5" t="n">
        <v>0.8861333</v>
      </c>
      <c r="K143" s="5" t="n">
        <v>0.896273678376575</v>
      </c>
      <c r="L143" s="5" t="n">
        <v>58</v>
      </c>
      <c r="M143" s="5" t="n">
        <v>58</v>
      </c>
      <c r="N143" s="5" t="n">
        <f aca="false">M142+N142-M143</f>
        <v>17</v>
      </c>
      <c r="O143" s="5" t="n">
        <f aca="false">L142+O142-L143</f>
        <v>17</v>
      </c>
    </row>
    <row r="144" customFormat="false" ht="15" hidden="false" customHeight="false" outlineLevel="0" collapsed="false">
      <c r="A144" s="6"/>
      <c r="B144" s="5" t="s">
        <v>23</v>
      </c>
      <c r="C144" s="5" t="n">
        <f aca="false">(L144+M144)/(L144+M144+N144+O144)</f>
        <v>0.773333333333333</v>
      </c>
      <c r="D144" s="5" t="n">
        <f aca="false">L144/(L144+O144)</f>
        <v>0.76</v>
      </c>
      <c r="E144" s="5" t="n">
        <f aca="false">M144/(N144+M144)</f>
        <v>0.786666666666667</v>
      </c>
      <c r="F144" s="5" t="n">
        <f aca="false">L144/(L144+N144)</f>
        <v>0.780821917808219</v>
      </c>
      <c r="G144" s="5" t="n">
        <f aca="false">L144/(L144+O144)</f>
        <v>0.76</v>
      </c>
      <c r="H144" s="5" t="n">
        <f aca="false">2*F144*G144/(F144+G144)</f>
        <v>0.77027027027027</v>
      </c>
      <c r="I144" s="5" t="n">
        <f aca="false">(L144*M144+N144*O144)/SQRT((L144+N144)*(L144+O144)*(M144+N144)*(M144+O144))</f>
        <v>0.649297569081181</v>
      </c>
      <c r="J144" s="5" t="n">
        <v>0.8775111</v>
      </c>
      <c r="K144" s="5" t="n">
        <v>0.893413816141538</v>
      </c>
      <c r="L144" s="5" t="n">
        <v>57</v>
      </c>
      <c r="M144" s="5" t="n">
        <v>59</v>
      </c>
      <c r="N144" s="5" t="n">
        <f aca="false">M143+N143-M144</f>
        <v>16</v>
      </c>
      <c r="O144" s="5" t="n">
        <f aca="false">L143+O143-L144</f>
        <v>18</v>
      </c>
    </row>
    <row r="145" customFormat="false" ht="15" hidden="false" customHeight="false" outlineLevel="0" collapsed="false">
      <c r="A145" s="6"/>
      <c r="B145" s="5" t="s">
        <v>24</v>
      </c>
      <c r="C145" s="5" t="n">
        <f aca="false">(L145+M145)/(L145+M145+N145+O145)</f>
        <v>0.94</v>
      </c>
      <c r="D145" s="5" t="n">
        <f aca="false">L145/(L145+O145)</f>
        <v>0.96</v>
      </c>
      <c r="E145" s="5" t="n">
        <f aca="false">M145/(N145+M145)</f>
        <v>0.92</v>
      </c>
      <c r="F145" s="5" t="n">
        <f aca="false">L145/(L145+N145)</f>
        <v>0.923076923076923</v>
      </c>
      <c r="G145" s="5" t="n">
        <f aca="false">L145/(L145+O145)</f>
        <v>0.96</v>
      </c>
      <c r="H145" s="5" t="n">
        <f aca="false">2*F145*G145/(F145+G145)</f>
        <v>0.941176470588235</v>
      </c>
      <c r="I145" s="5" t="n">
        <f aca="false">(L145*M145+N145*O145)/SQRT((L145+N145)*(L145+O145)*(M145+N145)*(M145+O145))</f>
        <v>0.887109972080183</v>
      </c>
      <c r="J145" s="5" t="n">
        <v>0.9678222</v>
      </c>
      <c r="K145" s="5" t="n">
        <v>0.958276205917717</v>
      </c>
      <c r="L145" s="5" t="n">
        <v>72</v>
      </c>
      <c r="M145" s="5" t="n">
        <v>69</v>
      </c>
      <c r="N145" s="5" t="n">
        <f aca="false">M144+N144-M145</f>
        <v>6</v>
      </c>
      <c r="O145" s="5" t="n">
        <f aca="false">L144+O144-L145</f>
        <v>3</v>
      </c>
    </row>
    <row r="146" customFormat="false" ht="15" hidden="false" customHeight="false" outlineLevel="0" collapsed="false">
      <c r="A146" s="6"/>
      <c r="B146" s="5" t="s">
        <v>25</v>
      </c>
      <c r="C146" s="5" t="n">
        <v>0.926666666666667</v>
      </c>
      <c r="D146" s="5" t="n">
        <v>0.92</v>
      </c>
      <c r="E146" s="5" t="n">
        <v>0.933333333333333</v>
      </c>
      <c r="F146" s="5" t="n">
        <v>0.932432432432433</v>
      </c>
      <c r="G146" s="5" t="n">
        <v>0.92</v>
      </c>
      <c r="H146" s="5" t="n">
        <v>0.926174496644295</v>
      </c>
      <c r="I146" s="5" t="n">
        <v>0.864076810241517</v>
      </c>
      <c r="J146" s="5" t="n">
        <v>0.9721778</v>
      </c>
      <c r="K146" s="5" t="n">
        <v>0.967847592057691</v>
      </c>
      <c r="L146" s="5" t="n">
        <v>69</v>
      </c>
      <c r="M146" s="5" t="n">
        <v>70</v>
      </c>
      <c r="N146" s="5" t="n">
        <v>5</v>
      </c>
      <c r="O146" s="5" t="n">
        <v>6</v>
      </c>
    </row>
    <row r="147" customFormat="false" ht="15" hidden="false" customHeight="false" outlineLevel="0" collapsed="false">
      <c r="A147" s="6"/>
      <c r="B147" s="5" t="s">
        <v>27</v>
      </c>
      <c r="C147" s="5" t="n">
        <v>0.913333333333333</v>
      </c>
      <c r="D147" s="5" t="n">
        <v>0.92</v>
      </c>
      <c r="E147" s="5" t="n">
        <v>0.906666666666667</v>
      </c>
      <c r="F147" s="5" t="n">
        <v>0.907894736842105</v>
      </c>
      <c r="G147" s="5" t="n">
        <v>0.92</v>
      </c>
      <c r="H147" s="5" t="n">
        <v>0.913907284768212</v>
      </c>
      <c r="I147" s="5" t="n">
        <v>0.841674818864885</v>
      </c>
      <c r="J147" s="5" t="n">
        <v>0.9501333</v>
      </c>
      <c r="K147" s="5" t="n">
        <v>0.937207836489782</v>
      </c>
      <c r="L147" s="5" t="n">
        <v>69</v>
      </c>
      <c r="M147" s="5" t="n">
        <v>68</v>
      </c>
      <c r="N147" s="5" t="n">
        <v>7</v>
      </c>
      <c r="O147" s="5" t="n">
        <v>6</v>
      </c>
    </row>
    <row r="148" customFormat="false" ht="15" hidden="false" customHeight="false" outlineLevel="0" collapsed="false">
      <c r="A148" s="6"/>
      <c r="B148" s="5" t="s">
        <v>28</v>
      </c>
      <c r="C148" s="5" t="n">
        <v>0.92</v>
      </c>
      <c r="D148" s="5" t="n">
        <v>0.933333333333333</v>
      </c>
      <c r="E148" s="5" t="n">
        <v>0.906666666666667</v>
      </c>
      <c r="F148" s="5" t="n">
        <v>0.909090909090909</v>
      </c>
      <c r="G148" s="5" t="n">
        <v>0.933333333333333</v>
      </c>
      <c r="H148" s="5" t="n">
        <v>0.921052631578948</v>
      </c>
      <c r="I148" s="5" t="n">
        <v>0.852747697547045</v>
      </c>
      <c r="J148" s="5" t="n">
        <v>0.9469333</v>
      </c>
      <c r="K148" s="5" t="n">
        <v>0.946483706300217</v>
      </c>
      <c r="L148" s="5" t="n">
        <v>70</v>
      </c>
      <c r="M148" s="5" t="n">
        <v>68</v>
      </c>
      <c r="N148" s="5" t="n">
        <v>7</v>
      </c>
      <c r="O148" s="5" t="n">
        <v>5</v>
      </c>
    </row>
    <row r="149" customFormat="false" ht="15" hidden="false" customHeight="false" outlineLevel="0" collapsed="false">
      <c r="A149" s="6"/>
      <c r="B149" s="5" t="s">
        <v>29</v>
      </c>
      <c r="C149" s="5" t="n">
        <v>0.893333333333333</v>
      </c>
      <c r="D149" s="5" t="n">
        <v>0.893333333333333</v>
      </c>
      <c r="E149" s="5" t="n">
        <v>0.893333333333333</v>
      </c>
      <c r="F149" s="5" t="n">
        <v>0.893333333333333</v>
      </c>
      <c r="G149" s="5" t="n">
        <v>0.893333333333333</v>
      </c>
      <c r="H149" s="5" t="n">
        <v>0.893333333333333</v>
      </c>
      <c r="I149" s="5" t="n">
        <v>0.809422222222222</v>
      </c>
      <c r="J149" s="5" t="n">
        <v>0.9232</v>
      </c>
      <c r="K149" s="5" t="n">
        <v>0.899506241670772</v>
      </c>
      <c r="L149" s="5" t="n">
        <v>67</v>
      </c>
      <c r="M149" s="5" t="n">
        <v>67</v>
      </c>
      <c r="N149" s="5" t="n">
        <v>8</v>
      </c>
      <c r="O149" s="5" t="n">
        <v>8</v>
      </c>
    </row>
    <row r="150" customFormat="false" ht="15" hidden="false" customHeight="false" outlineLevel="0" collapsed="false">
      <c r="A150" s="6"/>
      <c r="B150" s="5" t="s">
        <v>30</v>
      </c>
      <c r="C150" s="5" t="n">
        <v>0.96</v>
      </c>
      <c r="D150" s="5" t="n">
        <v>0.92</v>
      </c>
      <c r="E150" s="5" t="n">
        <v>1</v>
      </c>
      <c r="F150" s="5" t="n">
        <v>1</v>
      </c>
      <c r="G150" s="5" t="n">
        <v>0.92</v>
      </c>
      <c r="H150" s="5" t="n">
        <v>0.958333333333333</v>
      </c>
      <c r="I150" s="5" t="n">
        <v>0.922958206990897</v>
      </c>
      <c r="J150" s="5" t="n">
        <v>0.9984</v>
      </c>
      <c r="K150" s="5" t="n">
        <v>0.998422553355215</v>
      </c>
      <c r="L150" s="5" t="n">
        <v>69</v>
      </c>
      <c r="M150" s="5" t="n">
        <v>75</v>
      </c>
      <c r="N150" s="5" t="n">
        <v>0</v>
      </c>
      <c r="O150" s="5" t="n">
        <v>6</v>
      </c>
    </row>
    <row r="151" customFormat="false" ht="15" hidden="false" customHeight="false" outlineLevel="0" collapsed="false">
      <c r="A151" s="3" t="s">
        <v>40</v>
      </c>
      <c r="B151" s="4" t="s">
        <v>16</v>
      </c>
      <c r="C151" s="4" t="n">
        <f aca="false">(L151+M151)/(L151+M151+N151+O151)</f>
        <v>0.798804780876494</v>
      </c>
      <c r="D151" s="4" t="n">
        <f aca="false">L151/(L151+O151)</f>
        <v>0.836653386454183</v>
      </c>
      <c r="E151" s="4" t="n">
        <f aca="false">M151/(N151+M151)</f>
        <v>0.760956175298805</v>
      </c>
      <c r="F151" s="4" t="n">
        <f aca="false">L151/(L151+N151)</f>
        <v>0.777777777777778</v>
      </c>
      <c r="G151" s="4" t="n">
        <f aca="false">L151/(L151+O151)</f>
        <v>0.836653386454183</v>
      </c>
      <c r="H151" s="4" t="n">
        <f aca="false">2*F151*G151/(F151+G151)</f>
        <v>0.806142034548944</v>
      </c>
      <c r="I151" s="4" t="n">
        <f aca="false">(L151*M151+N151*O151)/SQRT((L151+N151)*(L151+O151)*(M151+N151)*(M151+O151))</f>
        <v>0.677647833473865</v>
      </c>
      <c r="J151" s="4" t="n">
        <v>0.8550737</v>
      </c>
      <c r="K151" s="4" t="n">
        <v>0.848847649192299</v>
      </c>
      <c r="L151" s="4" t="n">
        <v>210</v>
      </c>
      <c r="M151" s="4" t="n">
        <v>191</v>
      </c>
      <c r="N151" s="4" t="n">
        <v>60</v>
      </c>
      <c r="O151" s="4" t="n">
        <v>41</v>
      </c>
    </row>
    <row r="152" customFormat="false" ht="15" hidden="false" customHeight="false" outlineLevel="0" collapsed="false">
      <c r="A152" s="3"/>
      <c r="B152" s="4" t="s">
        <v>17</v>
      </c>
      <c r="C152" s="4" t="n">
        <f aca="false">(L152+M152)/(L152+M152+N152+O152)</f>
        <v>0.786852589641434</v>
      </c>
      <c r="D152" s="4" t="n">
        <f aca="false">L152/(L152+O152)</f>
        <v>0.792828685258964</v>
      </c>
      <c r="E152" s="4" t="n">
        <f aca="false">M152/(N152+M152)</f>
        <v>0.780876494023904</v>
      </c>
      <c r="F152" s="4" t="n">
        <f aca="false">L152/(L152+N152)</f>
        <v>0.783464566929134</v>
      </c>
      <c r="G152" s="4" t="n">
        <f aca="false">L152/(L152+O152)</f>
        <v>0.792828685258964</v>
      </c>
      <c r="H152" s="4" t="n">
        <f aca="false">2*F152*G152/(F152+G152)</f>
        <v>0.788118811881188</v>
      </c>
      <c r="I152" s="4" t="n">
        <f aca="false">(L152*M152+N152*O152)/SQRT((L152+N152)*(L152+O152)*(M152+N152)*(M152+O152))</f>
        <v>0.664544857362041</v>
      </c>
      <c r="J152" s="4" t="n">
        <v>0.8487881</v>
      </c>
      <c r="K152" s="4" t="n">
        <v>0.825896095227094</v>
      </c>
      <c r="L152" s="4" t="n">
        <v>199</v>
      </c>
      <c r="M152" s="4" t="n">
        <v>196</v>
      </c>
      <c r="N152" s="4" t="n">
        <f aca="false">M151+N151-M152</f>
        <v>55</v>
      </c>
      <c r="O152" s="4" t="n">
        <f aca="false">L151+O151-L152</f>
        <v>52</v>
      </c>
    </row>
    <row r="153" customFormat="false" ht="15" hidden="false" customHeight="false" outlineLevel="0" collapsed="false">
      <c r="A153" s="3"/>
      <c r="B153" s="4" t="s">
        <v>18</v>
      </c>
      <c r="C153" s="4" t="n">
        <f aca="false">(L153+M153)/(L153+M153+N153+O153)</f>
        <v>0.772908366533865</v>
      </c>
      <c r="D153" s="4" t="n">
        <f aca="false">L153/(L153+O153)</f>
        <v>0.808764940239044</v>
      </c>
      <c r="E153" s="4" t="n">
        <f aca="false">M153/(N153+M153)</f>
        <v>0.737051792828685</v>
      </c>
      <c r="F153" s="4" t="n">
        <f aca="false">L153/(L153+N153)</f>
        <v>0.754646840148699</v>
      </c>
      <c r="G153" s="4" t="n">
        <f aca="false">L153/(L153+O153)</f>
        <v>0.808764940239044</v>
      </c>
      <c r="H153" s="4" t="n">
        <f aca="false">2*F153*G153/(F153+G153)</f>
        <v>0.780769230769231</v>
      </c>
      <c r="I153" s="4" t="n">
        <f aca="false">(L153*M153+N153*O153)/SQRT((L153+N153)*(L153+O153)*(M153+N153)*(M153+O153))</f>
        <v>0.648055114287011</v>
      </c>
      <c r="J153" s="4" t="n">
        <v>0.8434787</v>
      </c>
      <c r="K153" s="4" t="n">
        <v>0.843039208785331</v>
      </c>
      <c r="L153" s="4" t="n">
        <v>203</v>
      </c>
      <c r="M153" s="4" t="n">
        <v>185</v>
      </c>
      <c r="N153" s="4" t="n">
        <f aca="false">M152+N152-M153</f>
        <v>66</v>
      </c>
      <c r="O153" s="4" t="n">
        <f aca="false">L152+O152-L153</f>
        <v>48</v>
      </c>
    </row>
    <row r="154" customFormat="false" ht="15" hidden="false" customHeight="false" outlineLevel="0" collapsed="false">
      <c r="A154" s="3"/>
      <c r="B154" s="4" t="s">
        <v>19</v>
      </c>
      <c r="C154" s="4" t="n">
        <f aca="false">(L154+M154)/(L154+M154+N154+O154)</f>
        <v>0.762948207171315</v>
      </c>
      <c r="D154" s="4" t="n">
        <f aca="false">L154/(L154+O154)</f>
        <v>0.749003984063745</v>
      </c>
      <c r="E154" s="4" t="n">
        <f aca="false">M154/(N154+M154)</f>
        <v>0.776892430278884</v>
      </c>
      <c r="F154" s="4" t="n">
        <f aca="false">L154/(L154+N154)</f>
        <v>0.770491803278689</v>
      </c>
      <c r="G154" s="4" t="n">
        <f aca="false">L154/(L154+O154)</f>
        <v>0.749003984063745</v>
      </c>
      <c r="H154" s="4" t="n">
        <f aca="false">2*F154*G154/(F154+G154)</f>
        <v>0.75959595959596</v>
      </c>
      <c r="I154" s="4" t="n">
        <f aca="false">(L154*M154+N154*O154)/SQRT((L154+N154)*(L154+O154)*(M154+N154)*(M154+O154))</f>
        <v>0.638142847588801</v>
      </c>
      <c r="J154" s="4" t="n">
        <v>0.8316217</v>
      </c>
      <c r="K154" s="4" t="n">
        <v>0.836227907161575</v>
      </c>
      <c r="L154" s="4" t="n">
        <v>188</v>
      </c>
      <c r="M154" s="4" t="n">
        <v>195</v>
      </c>
      <c r="N154" s="4" t="n">
        <f aca="false">M153+N153-M154</f>
        <v>56</v>
      </c>
      <c r="O154" s="4" t="n">
        <f aca="false">L153+O153-L154</f>
        <v>63</v>
      </c>
    </row>
    <row r="155" customFormat="false" ht="15" hidden="false" customHeight="false" outlineLevel="0" collapsed="false">
      <c r="A155" s="3"/>
      <c r="B155" s="4" t="s">
        <v>20</v>
      </c>
      <c r="C155" s="4" t="n">
        <f aca="false">(L155+M155)/(L155+M155+N155+O155)</f>
        <v>0.752988047808765</v>
      </c>
      <c r="D155" s="4" t="n">
        <f aca="false">L155/(L155+O155)</f>
        <v>0.764940239043825</v>
      </c>
      <c r="E155" s="4" t="n">
        <f aca="false">M155/(N155+M155)</f>
        <v>0.741035856573705</v>
      </c>
      <c r="F155" s="4" t="n">
        <f aca="false">L155/(L155+N155)</f>
        <v>0.747081712062257</v>
      </c>
      <c r="G155" s="4" t="n">
        <f aca="false">L155/(L155+O155)</f>
        <v>0.764940239043825</v>
      </c>
      <c r="H155" s="4" t="n">
        <f aca="false">2*F155*G155/(F155+G155)</f>
        <v>0.755905511811024</v>
      </c>
      <c r="I155" s="4" t="n">
        <f aca="false">(L155*M155+N155*O155)/SQRT((L155+N155)*(L155+O155)*(M155+N155)*(M155+O155))</f>
        <v>0.627899617595778</v>
      </c>
      <c r="J155" s="4" t="n">
        <v>0.8347963</v>
      </c>
      <c r="K155" s="4" t="n">
        <v>0.830470749963548</v>
      </c>
      <c r="L155" s="4" t="n">
        <v>192</v>
      </c>
      <c r="M155" s="4" t="n">
        <v>186</v>
      </c>
      <c r="N155" s="4" t="n">
        <f aca="false">M154+N154-M155</f>
        <v>65</v>
      </c>
      <c r="O155" s="4" t="n">
        <f aca="false">L154+O154-L155</f>
        <v>59</v>
      </c>
    </row>
    <row r="156" customFormat="false" ht="15" hidden="false" customHeight="false" outlineLevel="0" collapsed="false">
      <c r="A156" s="3"/>
      <c r="B156" s="4" t="s">
        <v>21</v>
      </c>
      <c r="C156" s="4" t="n">
        <f aca="false">(L156+M156)/(L156+M156+N156+O156)</f>
        <v>0.749003984063745</v>
      </c>
      <c r="D156" s="4" t="n">
        <f aca="false">L156/(L156+O156)</f>
        <v>0.733067729083665</v>
      </c>
      <c r="E156" s="4" t="n">
        <f aca="false">M156/(N156+M156)</f>
        <v>0.764940239043825</v>
      </c>
      <c r="F156" s="4" t="n">
        <f aca="false">L156/(L156+N156)</f>
        <v>0.757201646090535</v>
      </c>
      <c r="G156" s="4" t="n">
        <f aca="false">L156/(L156+O156)</f>
        <v>0.733067729083665</v>
      </c>
      <c r="H156" s="4" t="n">
        <f aca="false">2*F156*G156/(F156+G156)</f>
        <v>0.744939271255061</v>
      </c>
      <c r="I156" s="4" t="n">
        <f aca="false">(L156*M156+N156*O156)/SQRT((L156+N156)*(L156+O156)*(M156+N156)*(M156+O156))</f>
        <v>0.623814973593841</v>
      </c>
      <c r="J156" s="4" t="n">
        <v>0.8206298</v>
      </c>
      <c r="K156" s="4" t="n">
        <v>0.822177736458351</v>
      </c>
      <c r="L156" s="4" t="n">
        <v>184</v>
      </c>
      <c r="M156" s="4" t="n">
        <v>192</v>
      </c>
      <c r="N156" s="4" t="n">
        <f aca="false">M155+N155-M156</f>
        <v>59</v>
      </c>
      <c r="O156" s="4" t="n">
        <f aca="false">L155+O155-L156</f>
        <v>67</v>
      </c>
    </row>
    <row r="157" customFormat="false" ht="15" hidden="false" customHeight="false" outlineLevel="0" collapsed="false">
      <c r="A157" s="3"/>
      <c r="B157" s="4" t="s">
        <v>22</v>
      </c>
      <c r="C157" s="4" t="n">
        <f aca="false">(L157+M157)/(L157+M157+N157+O157)</f>
        <v>0.731075697211155</v>
      </c>
      <c r="D157" s="4" t="n">
        <f aca="false">L157/(L157+O157)</f>
        <v>0.737051792828685</v>
      </c>
      <c r="E157" s="4" t="n">
        <f aca="false">M157/(N157+M157)</f>
        <v>0.725099601593626</v>
      </c>
      <c r="F157" s="4" t="n">
        <f aca="false">L157/(L157+N157)</f>
        <v>0.728346456692913</v>
      </c>
      <c r="G157" s="4" t="n">
        <f aca="false">L157/(L157+O157)</f>
        <v>0.737051792828685</v>
      </c>
      <c r="H157" s="4" t="n">
        <f aca="false">2*F157*G157/(F157+G157)</f>
        <v>0.732673267326733</v>
      </c>
      <c r="I157" s="4" t="n">
        <f aca="false">(L157*M157+N157*O157)/SQRT((L157+N157)*(L157+O157)*(M157+N157)*(M157+O157))</f>
        <v>0.606763869381966</v>
      </c>
      <c r="J157" s="4" t="n">
        <v>0.8149474</v>
      </c>
      <c r="K157" s="4" t="n">
        <v>0.825448502178875</v>
      </c>
      <c r="L157" s="4" t="n">
        <v>185</v>
      </c>
      <c r="M157" s="4" t="n">
        <v>182</v>
      </c>
      <c r="N157" s="4" t="n">
        <f aca="false">M156+N156-M157</f>
        <v>69</v>
      </c>
      <c r="O157" s="4" t="n">
        <f aca="false">L156+O156-L157</f>
        <v>66</v>
      </c>
    </row>
    <row r="158" customFormat="false" ht="15" hidden="false" customHeight="false" outlineLevel="0" collapsed="false">
      <c r="A158" s="3"/>
      <c r="B158" s="4" t="s">
        <v>23</v>
      </c>
      <c r="C158" s="4" t="n">
        <f aca="false">(L158+M158)/(L158+M158+N158+O158)</f>
        <v>0.731075697211155</v>
      </c>
      <c r="D158" s="4" t="n">
        <f aca="false">L158/(L158+O158)</f>
        <v>0.741035856573705</v>
      </c>
      <c r="E158" s="4" t="n">
        <f aca="false">M158/(N158+M158)</f>
        <v>0.721115537848606</v>
      </c>
      <c r="F158" s="4" t="n">
        <f aca="false">L158/(L158+N158)</f>
        <v>0.7265625</v>
      </c>
      <c r="G158" s="4" t="n">
        <f aca="false">L158/(L158+O158)</f>
        <v>0.741035856573705</v>
      </c>
      <c r="H158" s="4" t="n">
        <f aca="false">2*F158*G158/(F158+G158)</f>
        <v>0.733727810650888</v>
      </c>
      <c r="I158" s="4" t="n">
        <f aca="false">(L158*M158+N158*O158)/SQRT((L158+N158)*(L158+O158)*(M158+N158)*(M158+O158))</f>
        <v>0.606713935917045</v>
      </c>
      <c r="J158" s="4" t="n">
        <v>0.8140823</v>
      </c>
      <c r="K158" s="4" t="n">
        <v>0.817269512529943</v>
      </c>
      <c r="L158" s="4" t="n">
        <v>186</v>
      </c>
      <c r="M158" s="4" t="n">
        <v>181</v>
      </c>
      <c r="N158" s="4" t="n">
        <f aca="false">M157+N157-M158</f>
        <v>70</v>
      </c>
      <c r="O158" s="4" t="n">
        <f aca="false">L157+O157-L158</f>
        <v>65</v>
      </c>
    </row>
    <row r="159" customFormat="false" ht="15" hidden="false" customHeight="false" outlineLevel="0" collapsed="false">
      <c r="A159" s="3"/>
      <c r="B159" s="4" t="s">
        <v>24</v>
      </c>
      <c r="C159" s="4" t="n">
        <f aca="false">(L159+M159)/(L159+M159+N159+O159)</f>
        <v>0.820717131474104</v>
      </c>
      <c r="D159" s="4" t="n">
        <f aca="false">L159/(L159+O159)</f>
        <v>0.860557768924303</v>
      </c>
      <c r="E159" s="4" t="n">
        <f aca="false">M159/(N159+M159)</f>
        <v>0.780876494023904</v>
      </c>
      <c r="F159" s="4" t="n">
        <f aca="false">L159/(L159+N159)</f>
        <v>0.797047970479705</v>
      </c>
      <c r="G159" s="4" t="n">
        <f aca="false">L159/(L159+O159)</f>
        <v>0.860557768924303</v>
      </c>
      <c r="H159" s="4" t="n">
        <f aca="false">2*F159*G159/(F159+G159)</f>
        <v>0.827586206896552</v>
      </c>
      <c r="I159" s="4" t="n">
        <f aca="false">(L159*M159+N159*O159)/SQRT((L159+N159)*(L159+O159)*(M159+N159)*(M159+O159))</f>
        <v>0.704785344993337</v>
      </c>
      <c r="J159" s="4" t="n">
        <v>0.8928906</v>
      </c>
      <c r="K159" s="4" t="n">
        <v>0.886452534247582</v>
      </c>
      <c r="L159" s="4" t="n">
        <v>216</v>
      </c>
      <c r="M159" s="4" t="n">
        <v>196</v>
      </c>
      <c r="N159" s="4" t="n">
        <f aca="false">M158+N158-M159</f>
        <v>55</v>
      </c>
      <c r="O159" s="4" t="n">
        <f aca="false">L158+O158-L159</f>
        <v>35</v>
      </c>
    </row>
    <row r="160" customFormat="false" ht="15" hidden="false" customHeight="false" outlineLevel="0" collapsed="false">
      <c r="A160" s="3"/>
      <c r="B160" s="4" t="s">
        <v>25</v>
      </c>
      <c r="C160" s="4" t="n">
        <f aca="false">(L160+M160)/(L160+M160+N160+O160)</f>
        <v>0.850597609561753</v>
      </c>
      <c r="D160" s="4" t="n">
        <f aca="false">L160/(L160+O160)</f>
        <v>0.872509960159363</v>
      </c>
      <c r="E160" s="4" t="n">
        <f aca="false">M160/(N160+M160)</f>
        <v>0.828685258964144</v>
      </c>
      <c r="F160" s="4" t="n">
        <f aca="false">L160/(L160+N160)</f>
        <v>0.83587786259542</v>
      </c>
      <c r="G160" s="4" t="n">
        <f aca="false">L160/(L160+O160)</f>
        <v>0.872509960159363</v>
      </c>
      <c r="H160" s="4" t="n">
        <f aca="false">2*F160*G160/(F160+G160)</f>
        <v>0.853801169590643</v>
      </c>
      <c r="I160" s="4" t="n">
        <f aca="false">(L160*M160+N160*O160)/SQRT((L160+N160)*(L160+O160)*(M160+N160)*(M160+O160))</f>
        <v>0.74559340455943</v>
      </c>
      <c r="J160" s="4" t="n">
        <v>0.9280488</v>
      </c>
      <c r="K160" s="4" t="n">
        <v>0.916542076170086</v>
      </c>
      <c r="L160" s="4" t="n">
        <v>219</v>
      </c>
      <c r="M160" s="4" t="n">
        <v>208</v>
      </c>
      <c r="N160" s="4" t="n">
        <f aca="false">M159+N159-M160</f>
        <v>43</v>
      </c>
      <c r="O160" s="4" t="n">
        <f aca="false">L159+O159-L160</f>
        <v>32</v>
      </c>
    </row>
    <row r="161" customFormat="false" ht="15" hidden="false" customHeight="false" outlineLevel="0" collapsed="false">
      <c r="A161" s="3"/>
      <c r="B161" s="4" t="s">
        <v>26</v>
      </c>
      <c r="C161" s="4" t="n">
        <f aca="false">(L161+M161)/(L161+M161+N161+O161)</f>
        <v>0.838645418326693</v>
      </c>
      <c r="D161" s="4" t="n">
        <f aca="false">L161/(L161+O161)</f>
        <v>0.868525896414343</v>
      </c>
      <c r="E161" s="4" t="n">
        <f aca="false">M161/(N161+M161)</f>
        <v>0.808764940239044</v>
      </c>
      <c r="F161" s="4" t="n">
        <f aca="false">L161/(L161+N161)</f>
        <v>0.819548872180451</v>
      </c>
      <c r="G161" s="4" t="n">
        <f aca="false">L161/(L161+O161)</f>
        <v>0.868525896414343</v>
      </c>
      <c r="H161" s="4" t="n">
        <f aca="false">2*F161*G161/(F161+G161)</f>
        <v>0.843326885880077</v>
      </c>
      <c r="I161" s="4" t="n">
        <f aca="false">(L161*M161+N161*O161)/SQRT((L161+N161)*(L161+O161)*(M161+N161)*(M161+O161))</f>
        <v>0.728878464951508</v>
      </c>
      <c r="J161" s="4" t="n">
        <v>0.9028031</v>
      </c>
      <c r="K161" s="4" t="n">
        <v>0.888273649575884</v>
      </c>
      <c r="L161" s="4" t="n">
        <v>218</v>
      </c>
      <c r="M161" s="4" t="n">
        <v>203</v>
      </c>
      <c r="N161" s="4" t="n">
        <f aca="false">M160+N160-M161</f>
        <v>48</v>
      </c>
      <c r="O161" s="4" t="n">
        <f aca="false">L160+O160-L161</f>
        <v>33</v>
      </c>
    </row>
    <row r="162" customFormat="false" ht="15" hidden="false" customHeight="false" outlineLevel="0" collapsed="false">
      <c r="A162" s="3"/>
      <c r="B162" s="4" t="s">
        <v>27</v>
      </c>
      <c r="C162" s="4" t="n">
        <f aca="false">(L162+M162)/(L162+M162+N162+O162)</f>
        <v>0.834661354581673</v>
      </c>
      <c r="D162" s="4" t="n">
        <f aca="false">L162/(L162+O162)</f>
        <v>0.860557768924303</v>
      </c>
      <c r="E162" s="4" t="n">
        <f aca="false">M162/(N162+M162)</f>
        <v>0.808764940239044</v>
      </c>
      <c r="F162" s="4" t="n">
        <f aca="false">L162/(L162+N162)</f>
        <v>0.818181818181818</v>
      </c>
      <c r="G162" s="4" t="n">
        <f aca="false">L162/(L162+O162)</f>
        <v>0.860557768924303</v>
      </c>
      <c r="H162" s="4" t="n">
        <f aca="false">2*F162*G162/(F162+G162)</f>
        <v>0.838834951456311</v>
      </c>
      <c r="I162" s="4" t="n">
        <f aca="false">(L162*M162+N162*O162)/SQRT((L162+N162)*(L162+O162)*(M162+N162)*(M162+O162))</f>
        <v>0.723626410581858</v>
      </c>
      <c r="J162" s="4" t="n">
        <v>0.9072396</v>
      </c>
      <c r="K162" s="4" t="n">
        <v>0.896230386275548</v>
      </c>
      <c r="L162" s="4" t="n">
        <v>216</v>
      </c>
      <c r="M162" s="4" t="n">
        <v>203</v>
      </c>
      <c r="N162" s="4" t="n">
        <f aca="false">M161+N161-M162</f>
        <v>48</v>
      </c>
      <c r="O162" s="4" t="n">
        <f aca="false">L161+O161-L162</f>
        <v>35</v>
      </c>
    </row>
    <row r="163" customFormat="false" ht="15" hidden="false" customHeight="false" outlineLevel="0" collapsed="false">
      <c r="A163" s="3"/>
      <c r="B163" s="4" t="s">
        <v>28</v>
      </c>
      <c r="C163" s="4" t="n">
        <f aca="false">(L163+M163)/(L163+M163+N163+O163)</f>
        <v>0.852589641434263</v>
      </c>
      <c r="D163" s="4" t="n">
        <f aca="false">L163/(L163+O163)</f>
        <v>0.904382470119522</v>
      </c>
      <c r="E163" s="4" t="n">
        <f aca="false">M163/(N163+M163)</f>
        <v>0.800796812749004</v>
      </c>
      <c r="F163" s="4" t="n">
        <f aca="false">L163/(L163+N163)</f>
        <v>0.819494584837545</v>
      </c>
      <c r="G163" s="4" t="n">
        <f aca="false">L163/(L163+O163)</f>
        <v>0.904382470119522</v>
      </c>
      <c r="H163" s="4" t="n">
        <f aca="false">2*F163*G163/(F163+G163)</f>
        <v>0.859848484848485</v>
      </c>
      <c r="I163" s="4" t="n">
        <f aca="false">(L163*M163+N163*O163)/SQRT((L163+N163)*(L163+O163)*(M163+N163)*(M163+O163))</f>
        <v>0.747293956866968</v>
      </c>
      <c r="J163" s="4" t="n">
        <v>0.9091999</v>
      </c>
      <c r="K163" s="4" t="n">
        <v>0.887494152007086</v>
      </c>
      <c r="L163" s="4" t="n">
        <v>227</v>
      </c>
      <c r="M163" s="4" t="n">
        <v>201</v>
      </c>
      <c r="N163" s="4" t="n">
        <f aca="false">M162+N162-M163</f>
        <v>50</v>
      </c>
      <c r="O163" s="4" t="n">
        <f aca="false">L162+O162-L163</f>
        <v>24</v>
      </c>
    </row>
    <row r="164" customFormat="false" ht="15" hidden="false" customHeight="false" outlineLevel="0" collapsed="false">
      <c r="A164" s="3"/>
      <c r="B164" s="4" t="s">
        <v>29</v>
      </c>
      <c r="C164" s="4" t="n">
        <f aca="false">(L164+M164)/(L164+M164+N164+O164)</f>
        <v>0.836653386454183</v>
      </c>
      <c r="D164" s="4" t="n">
        <f aca="false">L164/(L164+O164)</f>
        <v>0.860557768924303</v>
      </c>
      <c r="E164" s="4" t="n">
        <f aca="false">M164/(N164+M164)</f>
        <v>0.812749003984064</v>
      </c>
      <c r="F164" s="4" t="n">
        <f aca="false">L164/(L164+N164)</f>
        <v>0.821292775665399</v>
      </c>
      <c r="G164" s="4" t="n">
        <f aca="false">L164/(L164+O164)</f>
        <v>0.860557768924303</v>
      </c>
      <c r="H164" s="4" t="n">
        <f aca="false">2*F164*G164/(F164+G164)</f>
        <v>0.840466926070039</v>
      </c>
      <c r="I164" s="4" t="n">
        <f aca="false">(L164*M164+N164*O164)/SQRT((L164+N164)*(L164+O164)*(M164+N164)*(M164+O164))</f>
        <v>0.726358752216013</v>
      </c>
      <c r="J164" s="4" t="n">
        <v>0.8922477</v>
      </c>
      <c r="K164" s="4" t="n">
        <v>0.877324709769459</v>
      </c>
      <c r="L164" s="4" t="n">
        <v>216</v>
      </c>
      <c r="M164" s="4" t="n">
        <v>204</v>
      </c>
      <c r="N164" s="4" t="n">
        <f aca="false">M163+N163-M164</f>
        <v>47</v>
      </c>
      <c r="O164" s="4" t="n">
        <f aca="false">L163+O163-L164</f>
        <v>35</v>
      </c>
    </row>
    <row r="165" customFormat="false" ht="15" hidden="false" customHeight="false" outlineLevel="0" collapsed="false">
      <c r="A165" s="3"/>
      <c r="B165" s="4" t="s">
        <v>30</v>
      </c>
      <c r="C165" s="4" t="n">
        <v>0.878486055776892</v>
      </c>
      <c r="D165" s="4" t="n">
        <v>0.860557768924303</v>
      </c>
      <c r="E165" s="4" t="n">
        <v>0.896414342629482</v>
      </c>
      <c r="F165" s="4" t="n">
        <v>0.892561983471074</v>
      </c>
      <c r="G165" s="4" t="n">
        <v>0.860557768924303</v>
      </c>
      <c r="H165" s="4" t="n">
        <v>0.876267748478702</v>
      </c>
      <c r="I165" s="4" t="n">
        <v>0.786366217600344</v>
      </c>
      <c r="J165" s="4" t="n">
        <v>0.9525008</v>
      </c>
      <c r="K165" s="4" t="n">
        <v>0.942268269498015</v>
      </c>
      <c r="L165" s="4" t="n">
        <v>216</v>
      </c>
      <c r="M165" s="4" t="n">
        <v>225</v>
      </c>
      <c r="N165" s="4" t="n">
        <v>26</v>
      </c>
      <c r="O165" s="4" t="n">
        <v>35</v>
      </c>
    </row>
  </sheetData>
  <mergeCells count="11">
    <mergeCell ref="A2:A16"/>
    <mergeCell ref="A17:A31"/>
    <mergeCell ref="A32:A46"/>
    <mergeCell ref="A47:A61"/>
    <mergeCell ref="A62:A76"/>
    <mergeCell ref="A77:A91"/>
    <mergeCell ref="A92:A106"/>
    <mergeCell ref="A107:A121"/>
    <mergeCell ref="A122:A136"/>
    <mergeCell ref="A137:A150"/>
    <mergeCell ref="A151:A16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1T23:33:44Z</dcterms:created>
  <dc:creator>h</dc:creator>
  <dc:description/>
  <dc:language>en-US</dc:language>
  <cp:lastModifiedBy>Brock Conley</cp:lastModifiedBy>
  <dcterms:modified xsi:type="dcterms:W3CDTF">2016-11-23T23:52:50Z</dcterms:modified>
  <cp:revision>0</cp:revision>
  <dc:subject/>
  <dc:title/>
</cp:coreProperties>
</file>